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abdn-my.sharepoint.com/personal/bms017_abdn_ac_uk/Documents/Research/Papers/MND NMJs/Frontiers in Molecular Science/Supplementary Information/"/>
    </mc:Choice>
  </mc:AlternateContent>
  <xr:revisionPtr revIDLastSave="14" documentId="8_{700243DD-0CE5-49E1-8D04-619CB669B507}" xr6:coauthVersionLast="47" xr6:coauthVersionMax="47" xr10:uidLastSave="{61131343-D8E3-4F45-947A-91B9A88332D4}"/>
  <bookViews>
    <workbookView xWindow="-120" yWindow="-120" windowWidth="24240" windowHeight="13140" tabRatio="752" activeTab="1" xr2:uid="{8D4D10EC-AB8F-4DEE-9993-0B6D0A3C59D8}"/>
  </bookViews>
  <sheets>
    <sheet name="Median data" sheetId="2" r:id="rId1"/>
    <sheet name="Median Graphs" sheetId="3" r:id="rId2"/>
    <sheet name="Median-F test P value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6" uniqueCount="58">
  <si>
    <t>Age</t>
  </si>
  <si>
    <t>Symptomatic (18-22)</t>
  </si>
  <si>
    <t>Interguartile Range</t>
  </si>
  <si>
    <t>WT Median</t>
  </si>
  <si>
    <t>G93A Median</t>
  </si>
  <si>
    <t>AChR Perimeter</t>
  </si>
  <si>
    <t>Interquartile Range</t>
  </si>
  <si>
    <t>AChR Area</t>
  </si>
  <si>
    <t>Endplate Diameter</t>
  </si>
  <si>
    <t>Mann-Whitney Test</t>
  </si>
  <si>
    <t>Endplate Perimeter</t>
  </si>
  <si>
    <t>Compactness</t>
  </si>
  <si>
    <t>Number of Clusters</t>
  </si>
  <si>
    <t>Fragmentation</t>
  </si>
  <si>
    <t>Endplate Area</t>
  </si>
  <si>
    <t>Unoccupied AChR Area</t>
  </si>
  <si>
    <t>Average Area of AChR Cluster</t>
  </si>
  <si>
    <t>Mann-Whitney Test (P)</t>
  </si>
  <si>
    <t>Not adjusted for ties 0.673</t>
  </si>
  <si>
    <t>Adjusted for ties 0.494</t>
  </si>
  <si>
    <t>Not adjusted for ties 0.582</t>
  </si>
  <si>
    <t>Adjusted for ties 0.384</t>
  </si>
  <si>
    <t>Not adjusted for ties 0.590</t>
  </si>
  <si>
    <t>Adjusted for ties 0.530</t>
  </si>
  <si>
    <t>Not adjusted for ties 0.791</t>
  </si>
  <si>
    <t>Adjusted for ties 0.774</t>
  </si>
  <si>
    <t>Not adjusted for ties 0.913</t>
  </si>
  <si>
    <t>Adjusted for ties 0.906</t>
  </si>
  <si>
    <t>Not adjusted for ties 0.509</t>
  </si>
  <si>
    <t>Adjusted for ties 0.457</t>
  </si>
  <si>
    <t>Not adjusted for ties 0.243</t>
  </si>
  <si>
    <t>Adjusted for ties 0.234</t>
  </si>
  <si>
    <t>Not adjusted for ties 0.238</t>
  </si>
  <si>
    <t>Adjusted for ties 0.229</t>
  </si>
  <si>
    <t>Parameter</t>
  </si>
  <si>
    <t>Symp</t>
  </si>
  <si>
    <t>Age (wk)</t>
  </si>
  <si>
    <t>AChR area</t>
  </si>
  <si>
    <t>End-plate diameter</t>
  </si>
  <si>
    <t xml:space="preserve">Endplate Area </t>
  </si>
  <si>
    <t>Number  of Clusters</t>
  </si>
  <si>
    <t>Average AChR area/cluster</t>
  </si>
  <si>
    <t>Fractal Analysis of Perimeter</t>
  </si>
  <si>
    <t>P-value (median)</t>
  </si>
  <si>
    <t>P-value (F-test)</t>
  </si>
  <si>
    <t>Test comparison</t>
  </si>
  <si>
    <t>&lt;0.005</t>
  </si>
  <si>
    <t xml:space="preserve"> * = MW-test</t>
  </si>
  <si>
    <t>Significant</t>
  </si>
  <si>
    <t>Significance</t>
  </si>
  <si>
    <t>P-value (Kruskal Wallis Test)</t>
  </si>
  <si>
    <t>AChR Perimeter (um)</t>
  </si>
  <si>
    <t>Endplate Diameter (um)</t>
  </si>
  <si>
    <t>Endplate Area (um(2))</t>
  </si>
  <si>
    <t>Unoccupied AChR Area (um(2))</t>
  </si>
  <si>
    <t>Average Area of AChR Cluster (um(2)</t>
  </si>
  <si>
    <t>Fractal value (no units)</t>
  </si>
  <si>
    <t>Trend/Maint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2" fontId="0" fillId="3" borderId="0" xfId="0" applyNumberFormat="1" applyFill="1"/>
    <xf numFmtId="0" fontId="0" fillId="3" borderId="0" xfId="0" applyFill="1"/>
    <xf numFmtId="0" fontId="0" fillId="0" borderId="0" xfId="0" applyFill="1"/>
    <xf numFmtId="0" fontId="1" fillId="0" borderId="0" xfId="0" applyFont="1" applyFill="1"/>
    <xf numFmtId="165" fontId="0" fillId="3" borderId="0" xfId="0" applyNumberFormat="1" applyFill="1"/>
    <xf numFmtId="165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Fill="1" applyBorder="1"/>
    <xf numFmtId="0" fontId="0" fillId="0" borderId="2" xfId="0" applyFill="1" applyBorder="1"/>
    <xf numFmtId="0" fontId="0" fillId="0" borderId="0" xfId="0" applyFill="1" applyBorder="1" applyAlignment="1">
      <alignment horizontal="right"/>
    </xf>
    <xf numFmtId="0" fontId="0" fillId="0" borderId="4" xfId="0" applyFill="1" applyBorder="1"/>
    <xf numFmtId="165" fontId="0" fillId="0" borderId="4" xfId="0" applyNumberFormat="1" applyFill="1" applyBorder="1"/>
    <xf numFmtId="0" fontId="0" fillId="0" borderId="5" xfId="0" applyFill="1" applyBorder="1"/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0" fillId="0" borderId="0" xfId="0" applyBorder="1"/>
    <xf numFmtId="165" fontId="0" fillId="0" borderId="0" xfId="0" applyNumberFormat="1" applyFill="1" applyBorder="1"/>
    <xf numFmtId="0" fontId="0" fillId="3" borderId="0" xfId="0" applyFill="1" applyBorder="1"/>
    <xf numFmtId="0" fontId="0" fillId="3" borderId="4" xfId="0" applyFill="1" applyBorder="1"/>
    <xf numFmtId="165" fontId="0" fillId="0" borderId="2" xfId="0" applyNumberFormat="1" applyFill="1" applyBorder="1"/>
    <xf numFmtId="0" fontId="0" fillId="2" borderId="0" xfId="0" applyFill="1" applyBorder="1"/>
    <xf numFmtId="0" fontId="0" fillId="2" borderId="2" xfId="0" applyFill="1" applyBorder="1"/>
    <xf numFmtId="165" fontId="0" fillId="3" borderId="0" xfId="0" applyNumberFormat="1" applyFill="1" applyBorder="1"/>
    <xf numFmtId="0" fontId="0" fillId="0" borderId="1" xfId="0" applyFill="1" applyBorder="1"/>
    <xf numFmtId="0" fontId="0" fillId="3" borderId="3" xfId="0" applyFill="1" applyBorder="1"/>
    <xf numFmtId="165" fontId="0" fillId="0" borderId="1" xfId="0" applyNumberFormat="1" applyFill="1" applyBorder="1"/>
    <xf numFmtId="0" fontId="0" fillId="3" borderId="1" xfId="0" applyFill="1" applyBorder="1"/>
    <xf numFmtId="0" fontId="0" fillId="0" borderId="3" xfId="0" applyFill="1" applyBorder="1"/>
    <xf numFmtId="165" fontId="0" fillId="3" borderId="3" xfId="0" applyNumberFormat="1" applyFill="1" applyBorder="1"/>
    <xf numFmtId="165" fontId="0" fillId="3" borderId="5" xfId="0" applyNumberFormat="1" applyFill="1" applyBorder="1"/>
    <xf numFmtId="165" fontId="0" fillId="0" borderId="3" xfId="0" applyNumberFormat="1" applyFill="1" applyBorder="1"/>
    <xf numFmtId="0" fontId="0" fillId="3" borderId="2" xfId="0" applyFill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2" fontId="0" fillId="0" borderId="0" xfId="0" applyNumberFormat="1" applyFill="1"/>
    <xf numFmtId="165" fontId="0" fillId="0" borderId="5" xfId="0" applyNumberFormat="1" applyFill="1" applyBorder="1"/>
    <xf numFmtId="165" fontId="0" fillId="3" borderId="4" xfId="0" applyNumberFormat="1" applyFill="1" applyBorder="1"/>
    <xf numFmtId="0" fontId="1" fillId="0" borderId="0" xfId="0" applyFont="1" applyFill="1" applyAlignment="1">
      <alignment horizontal="right"/>
    </xf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0" xfId="0" applyFill="1" applyAlignment="1">
      <alignment horizontal="right"/>
    </xf>
    <xf numFmtId="0" fontId="1" fillId="0" borderId="4" xfId="0" applyFont="1" applyFill="1" applyBorder="1" applyAlignment="1">
      <alignment horizontal="right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ChR</a:t>
            </a:r>
            <a:r>
              <a:rPr lang="en-GB" baseline="0"/>
              <a:t> Perimete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dian Graphs'!$C$1</c:f>
              <c:strCache>
                <c:ptCount val="1"/>
                <c:pt idx="0">
                  <c:v>WT 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dian Graphs'!$B$2:$B$6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C$2:$C$6</c:f>
              <c:numCache>
                <c:formatCode>General</c:formatCode>
                <c:ptCount val="5"/>
                <c:pt idx="0">
                  <c:v>268.39999999999998</c:v>
                </c:pt>
                <c:pt idx="1">
                  <c:v>369.7</c:v>
                </c:pt>
                <c:pt idx="2">
                  <c:v>385.2</c:v>
                </c:pt>
                <c:pt idx="3">
                  <c:v>389.9</c:v>
                </c:pt>
                <c:pt idx="4">
                  <c:v>389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A0-44DC-A4A5-D28711D991EA}"/>
            </c:ext>
          </c:extLst>
        </c:ser>
        <c:ser>
          <c:idx val="1"/>
          <c:order val="1"/>
          <c:tx>
            <c:strRef>
              <c:f>'Median Graphs'!$D$1</c:f>
              <c:strCache>
                <c:ptCount val="1"/>
                <c:pt idx="0">
                  <c:v>G93A 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dian Graphs'!$B$2:$B$6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D$2:$D$6</c:f>
              <c:numCache>
                <c:formatCode>General</c:formatCode>
                <c:ptCount val="5"/>
                <c:pt idx="0">
                  <c:v>306.60000000000002</c:v>
                </c:pt>
                <c:pt idx="1">
                  <c:v>380</c:v>
                </c:pt>
                <c:pt idx="2">
                  <c:v>465.3</c:v>
                </c:pt>
                <c:pt idx="3">
                  <c:v>369.9</c:v>
                </c:pt>
                <c:pt idx="4">
                  <c:v>421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A0-44DC-A4A5-D28711D991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1870672"/>
        <c:axId val="311872752"/>
      </c:lineChart>
      <c:catAx>
        <c:axId val="311870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872752"/>
        <c:crosses val="autoZero"/>
        <c:auto val="1"/>
        <c:lblAlgn val="ctr"/>
        <c:lblOffset val="100"/>
        <c:noMultiLvlLbl val="0"/>
      </c:catAx>
      <c:valAx>
        <c:axId val="311872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870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962609195654192"/>
          <c:y val="0.51546088598253936"/>
          <c:w val="0.55858501424983065"/>
          <c:h val="9.200161926009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agment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dian Graphs'!$R$61</c:f>
              <c:strCache>
                <c:ptCount val="1"/>
                <c:pt idx="0">
                  <c:v>WT 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Q$62:$Q$66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R$62:$R$66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0</c:v>
                </c:pt>
                <c:pt idx="4">
                  <c:v>0.582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74-455A-BCBA-34CDCA10AA30}"/>
            </c:ext>
          </c:extLst>
        </c:ser>
        <c:ser>
          <c:idx val="1"/>
          <c:order val="1"/>
          <c:tx>
            <c:strRef>
              <c:f>'Median Graphs'!$S$61</c:f>
              <c:strCache>
                <c:ptCount val="1"/>
                <c:pt idx="0">
                  <c:v>G93A 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Q$62:$Q$66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S$62:$S$66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0</c:v>
                </c:pt>
                <c:pt idx="4">
                  <c:v>0.6666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74-455A-BCBA-34CDCA10A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1243856"/>
        <c:axId val="481232624"/>
      </c:lineChart>
      <c:catAx>
        <c:axId val="48124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232624"/>
        <c:crosses val="autoZero"/>
        <c:auto val="1"/>
        <c:lblAlgn val="ctr"/>
        <c:lblOffset val="100"/>
        <c:noMultiLvlLbl val="0"/>
      </c:catAx>
      <c:valAx>
        <c:axId val="481232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243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578322956354737"/>
          <c:y val="0.24559826106587204"/>
          <c:w val="0.47036854695717373"/>
          <c:h val="7.58338614464673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ChR</a:t>
            </a:r>
            <a:r>
              <a:rPr lang="en-GB" baseline="0"/>
              <a:t> Area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dian Graphs'!$C$8</c:f>
              <c:strCache>
                <c:ptCount val="1"/>
                <c:pt idx="0">
                  <c:v>WT 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B$9:$B$13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C$9:$C$13</c:f>
              <c:numCache>
                <c:formatCode>0.00</c:formatCode>
                <c:ptCount val="5"/>
                <c:pt idx="0">
                  <c:v>776.4</c:v>
                </c:pt>
                <c:pt idx="1">
                  <c:v>913.7</c:v>
                </c:pt>
                <c:pt idx="2">
                  <c:v>910.5</c:v>
                </c:pt>
                <c:pt idx="3">
                  <c:v>943.9</c:v>
                </c:pt>
                <c:pt idx="4">
                  <c:v>100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B4-4774-A2F0-1E75B2921D0B}"/>
            </c:ext>
          </c:extLst>
        </c:ser>
        <c:ser>
          <c:idx val="1"/>
          <c:order val="1"/>
          <c:tx>
            <c:strRef>
              <c:f>'Median Graphs'!$D$8</c:f>
              <c:strCache>
                <c:ptCount val="1"/>
                <c:pt idx="0">
                  <c:v>G93A 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B$9:$B$13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D$9:$D$13</c:f>
              <c:numCache>
                <c:formatCode>0.00</c:formatCode>
                <c:ptCount val="5"/>
                <c:pt idx="0">
                  <c:v>762.6</c:v>
                </c:pt>
                <c:pt idx="1">
                  <c:v>930.3</c:v>
                </c:pt>
                <c:pt idx="2">
                  <c:v>1018.1</c:v>
                </c:pt>
                <c:pt idx="3">
                  <c:v>940</c:v>
                </c:pt>
                <c:pt idx="4">
                  <c:v>1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B4-4774-A2F0-1E75B2921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2661360"/>
        <c:axId val="232662192"/>
      </c:lineChart>
      <c:catAx>
        <c:axId val="232661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662192"/>
        <c:crosses val="autoZero"/>
        <c:auto val="1"/>
        <c:lblAlgn val="ctr"/>
        <c:lblOffset val="100"/>
        <c:noMultiLvlLbl val="0"/>
      </c:catAx>
      <c:valAx>
        <c:axId val="23266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661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1988772105841643"/>
          <c:y val="0.53346548858426113"/>
          <c:w val="0.55593473478183086"/>
          <c:h val="8.95910600400646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ndplate</a:t>
            </a:r>
            <a:r>
              <a:rPr lang="en-GB" baseline="0"/>
              <a:t> Diamete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dian Graphs'!$C$16</c:f>
              <c:strCache>
                <c:ptCount val="1"/>
                <c:pt idx="0">
                  <c:v>WT 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B$17:$B$21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C$17:$C$21</c:f>
              <c:numCache>
                <c:formatCode>0.00</c:formatCode>
                <c:ptCount val="5"/>
                <c:pt idx="0">
                  <c:v>48.5</c:v>
                </c:pt>
                <c:pt idx="1">
                  <c:v>55.9</c:v>
                </c:pt>
                <c:pt idx="2">
                  <c:v>55.1</c:v>
                </c:pt>
                <c:pt idx="3">
                  <c:v>55.65</c:v>
                </c:pt>
                <c:pt idx="4">
                  <c:v>58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57-4D59-AB86-39348BBDC17F}"/>
            </c:ext>
          </c:extLst>
        </c:ser>
        <c:ser>
          <c:idx val="1"/>
          <c:order val="1"/>
          <c:tx>
            <c:strRef>
              <c:f>'Median Graphs'!$D$16</c:f>
              <c:strCache>
                <c:ptCount val="1"/>
                <c:pt idx="0">
                  <c:v>G93A 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B$17:$B$21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D$17:$D$21</c:f>
              <c:numCache>
                <c:formatCode>0.00</c:formatCode>
                <c:ptCount val="5"/>
                <c:pt idx="0">
                  <c:v>47.5</c:v>
                </c:pt>
                <c:pt idx="1">
                  <c:v>56.4</c:v>
                </c:pt>
                <c:pt idx="2">
                  <c:v>60.2</c:v>
                </c:pt>
                <c:pt idx="3">
                  <c:v>53.7</c:v>
                </c:pt>
                <c:pt idx="4">
                  <c:v>6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57-4D59-AB86-39348BBDC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1125856"/>
        <c:axId val="381120448"/>
      </c:lineChart>
      <c:catAx>
        <c:axId val="381125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120448"/>
        <c:crosses val="autoZero"/>
        <c:auto val="1"/>
        <c:lblAlgn val="ctr"/>
        <c:lblOffset val="100"/>
        <c:noMultiLvlLbl val="0"/>
      </c:catAx>
      <c:valAx>
        <c:axId val="381120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125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2056220827795121"/>
          <c:y val="0.5547017393659891"/>
          <c:w val="0.52946048035609405"/>
          <c:h val="8.95910600400646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ndplate</a:t>
            </a:r>
            <a:r>
              <a:rPr lang="en-GB" baseline="0"/>
              <a:t> Perimete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dian Graphs'!$Q$2</c:f>
              <c:strCache>
                <c:ptCount val="1"/>
                <c:pt idx="0">
                  <c:v>WT 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P$3:$P$7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Q$3:$Q$7</c:f>
              <c:numCache>
                <c:formatCode>0.00</c:formatCode>
                <c:ptCount val="5"/>
                <c:pt idx="0">
                  <c:v>133.05000000000001</c:v>
                </c:pt>
                <c:pt idx="1">
                  <c:v>159.19999999999999</c:v>
                </c:pt>
                <c:pt idx="2">
                  <c:v>157.25</c:v>
                </c:pt>
                <c:pt idx="3">
                  <c:v>160.85</c:v>
                </c:pt>
                <c:pt idx="4">
                  <c:v>167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6C-4F28-A3CD-3E2344496D73}"/>
            </c:ext>
          </c:extLst>
        </c:ser>
        <c:ser>
          <c:idx val="1"/>
          <c:order val="1"/>
          <c:tx>
            <c:strRef>
              <c:f>'Median Graphs'!$R$2</c:f>
              <c:strCache>
                <c:ptCount val="1"/>
                <c:pt idx="0">
                  <c:v>G93A 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P$3:$P$7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R$3:$R$7</c:f>
              <c:numCache>
                <c:formatCode>0.00</c:formatCode>
                <c:ptCount val="5"/>
                <c:pt idx="0">
                  <c:v>136.5</c:v>
                </c:pt>
                <c:pt idx="1">
                  <c:v>162.80000000000001</c:v>
                </c:pt>
                <c:pt idx="2">
                  <c:v>171.1</c:v>
                </c:pt>
                <c:pt idx="3">
                  <c:v>162.5</c:v>
                </c:pt>
                <c:pt idx="4">
                  <c:v>1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6C-4F28-A3CD-3E2344496D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0166640"/>
        <c:axId val="230172464"/>
      </c:lineChart>
      <c:catAx>
        <c:axId val="23016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172464"/>
        <c:crosses val="autoZero"/>
        <c:auto val="1"/>
        <c:lblAlgn val="ctr"/>
        <c:lblOffset val="100"/>
        <c:noMultiLvlLbl val="0"/>
      </c:catAx>
      <c:valAx>
        <c:axId val="23017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166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1097279532636072"/>
          <c:y val="0.62402547090853167"/>
          <c:w val="0.53046004278718761"/>
          <c:h val="7.65563263079720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ndplate</a:t>
            </a:r>
            <a:r>
              <a:rPr lang="en-GB" baseline="0"/>
              <a:t> Area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dian Graphs'!$C$37</c:f>
              <c:strCache>
                <c:ptCount val="1"/>
                <c:pt idx="0">
                  <c:v>WT 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B$38:$B$42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C$38:$C$42</c:f>
              <c:numCache>
                <c:formatCode>0.00</c:formatCode>
                <c:ptCount val="5"/>
                <c:pt idx="0">
                  <c:v>922.7</c:v>
                </c:pt>
                <c:pt idx="1">
                  <c:v>1332</c:v>
                </c:pt>
                <c:pt idx="2">
                  <c:v>1241.9000000000001</c:v>
                </c:pt>
                <c:pt idx="3">
                  <c:v>1281.5</c:v>
                </c:pt>
                <c:pt idx="4">
                  <c:v>1406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A7-4E96-BDB2-DE29E21E1F10}"/>
            </c:ext>
          </c:extLst>
        </c:ser>
        <c:ser>
          <c:idx val="1"/>
          <c:order val="1"/>
          <c:tx>
            <c:strRef>
              <c:f>'Median Graphs'!$D$37</c:f>
              <c:strCache>
                <c:ptCount val="1"/>
                <c:pt idx="0">
                  <c:v>G93A 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B$38:$B$42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D$38:$D$42</c:f>
              <c:numCache>
                <c:formatCode>0.00</c:formatCode>
                <c:ptCount val="5"/>
                <c:pt idx="0">
                  <c:v>945.2</c:v>
                </c:pt>
                <c:pt idx="1">
                  <c:v>1270.3</c:v>
                </c:pt>
                <c:pt idx="2">
                  <c:v>1371.1</c:v>
                </c:pt>
                <c:pt idx="3">
                  <c:v>1283.3</c:v>
                </c:pt>
                <c:pt idx="4">
                  <c:v>1518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A7-4E96-BDB2-DE29E21E1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3762784"/>
        <c:axId val="383764032"/>
      </c:lineChart>
      <c:catAx>
        <c:axId val="383762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764032"/>
        <c:crosses val="autoZero"/>
        <c:auto val="1"/>
        <c:lblAlgn val="ctr"/>
        <c:lblOffset val="100"/>
        <c:noMultiLvlLbl val="0"/>
      </c:catAx>
      <c:valAx>
        <c:axId val="38376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762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8946627117062316"/>
          <c:y val="0.58352143335695372"/>
          <c:w val="0.55969783084518854"/>
          <c:h val="8.28054812643103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mpactne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dian Graphs'!$J$38</c:f>
              <c:strCache>
                <c:ptCount val="1"/>
                <c:pt idx="0">
                  <c:v>WT 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I$39:$I$43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J$39:$J$43</c:f>
              <c:numCache>
                <c:formatCode>0.00</c:formatCode>
                <c:ptCount val="5"/>
                <c:pt idx="0">
                  <c:v>82.54</c:v>
                </c:pt>
                <c:pt idx="1">
                  <c:v>76.2</c:v>
                </c:pt>
                <c:pt idx="2">
                  <c:v>73.034000000000006</c:v>
                </c:pt>
                <c:pt idx="3">
                  <c:v>72.19</c:v>
                </c:pt>
                <c:pt idx="4">
                  <c:v>71.27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94-424E-8B50-EC6A171F7B33}"/>
            </c:ext>
          </c:extLst>
        </c:ser>
        <c:ser>
          <c:idx val="1"/>
          <c:order val="1"/>
          <c:tx>
            <c:strRef>
              <c:f>'Median Graphs'!$K$38</c:f>
              <c:strCache>
                <c:ptCount val="1"/>
                <c:pt idx="0">
                  <c:v>G93A 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I$39:$I$43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K$39:$K$43</c:f>
              <c:numCache>
                <c:formatCode>0.00</c:formatCode>
                <c:ptCount val="5"/>
                <c:pt idx="0">
                  <c:v>78.900000000000006</c:v>
                </c:pt>
                <c:pt idx="1">
                  <c:v>74.478999999999999</c:v>
                </c:pt>
                <c:pt idx="2">
                  <c:v>72.31</c:v>
                </c:pt>
                <c:pt idx="3">
                  <c:v>75.92</c:v>
                </c:pt>
                <c:pt idx="4">
                  <c:v>71.04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994-424E-8B50-EC6A171F7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0173296"/>
        <c:axId val="230169968"/>
      </c:lineChart>
      <c:catAx>
        <c:axId val="230173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169968"/>
        <c:crosses val="autoZero"/>
        <c:auto val="1"/>
        <c:lblAlgn val="ctr"/>
        <c:lblOffset val="100"/>
        <c:noMultiLvlLbl val="0"/>
      </c:catAx>
      <c:valAx>
        <c:axId val="23016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173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6524047414729341E-2"/>
          <c:y val="0.60635502074198688"/>
          <c:w val="0.47648669531870347"/>
          <c:h val="8.11333854753848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Unoccupied AChR A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dian Graphs'!$Q$38</c:f>
              <c:strCache>
                <c:ptCount val="1"/>
                <c:pt idx="0">
                  <c:v>WT 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P$39:$P$43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Q$39:$Q$43</c:f>
              <c:numCache>
                <c:formatCode>0.00</c:formatCode>
                <c:ptCount val="5"/>
                <c:pt idx="0">
                  <c:v>157.9</c:v>
                </c:pt>
                <c:pt idx="1">
                  <c:v>259.10000000000002</c:v>
                </c:pt>
                <c:pt idx="2">
                  <c:v>352.7</c:v>
                </c:pt>
                <c:pt idx="3">
                  <c:v>341.9</c:v>
                </c:pt>
                <c:pt idx="4">
                  <c:v>415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8D-4386-AC9A-AD6DB1192D19}"/>
            </c:ext>
          </c:extLst>
        </c:ser>
        <c:ser>
          <c:idx val="1"/>
          <c:order val="1"/>
          <c:tx>
            <c:strRef>
              <c:f>'Median Graphs'!$R$38</c:f>
              <c:strCache>
                <c:ptCount val="1"/>
                <c:pt idx="0">
                  <c:v>G93A 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P$39:$P$43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R$39:$R$43</c:f>
              <c:numCache>
                <c:formatCode>0.00</c:formatCode>
                <c:ptCount val="5"/>
                <c:pt idx="0">
                  <c:v>205.5</c:v>
                </c:pt>
                <c:pt idx="1">
                  <c:v>318.10000000000002</c:v>
                </c:pt>
                <c:pt idx="2">
                  <c:v>377.2</c:v>
                </c:pt>
                <c:pt idx="3">
                  <c:v>307</c:v>
                </c:pt>
                <c:pt idx="4">
                  <c:v>399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8D-4386-AC9A-AD6DB1192D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1113792"/>
        <c:axId val="381117536"/>
      </c:lineChart>
      <c:catAx>
        <c:axId val="38111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117536"/>
        <c:crosses val="autoZero"/>
        <c:auto val="1"/>
        <c:lblAlgn val="ctr"/>
        <c:lblOffset val="100"/>
        <c:noMultiLvlLbl val="0"/>
      </c:catAx>
      <c:valAx>
        <c:axId val="38111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113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5689520279519369"/>
          <c:y val="0.58636293075159118"/>
          <c:w val="0.50838522479440296"/>
          <c:h val="8.42252120721467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mber</a:t>
            </a:r>
            <a:r>
              <a:rPr lang="en-GB" baseline="0"/>
              <a:t> of Cluster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dian Graphs'!$C$60</c:f>
              <c:strCache>
                <c:ptCount val="1"/>
                <c:pt idx="0">
                  <c:v>WT 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B$61:$B$65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C$61:$C$65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25-4990-B3BF-FCC2293F7E3D}"/>
            </c:ext>
          </c:extLst>
        </c:ser>
        <c:ser>
          <c:idx val="1"/>
          <c:order val="1"/>
          <c:tx>
            <c:strRef>
              <c:f>'Median Graphs'!$D$60</c:f>
              <c:strCache>
                <c:ptCount val="1"/>
                <c:pt idx="0">
                  <c:v>G93A 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B$61:$B$65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D$61:$D$65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25-4990-B3BF-FCC2293F7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5626848"/>
        <c:axId val="445633920"/>
      </c:lineChart>
      <c:catAx>
        <c:axId val="445626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5633920"/>
        <c:crosses val="autoZero"/>
        <c:auto val="1"/>
        <c:lblAlgn val="ctr"/>
        <c:lblOffset val="100"/>
        <c:noMultiLvlLbl val="0"/>
      </c:catAx>
      <c:valAx>
        <c:axId val="445633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5626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332501952982788"/>
          <c:y val="0.64583964045446007"/>
          <c:w val="0.52846467785348372"/>
          <c:h val="8.09000114000034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verage</a:t>
            </a:r>
            <a:r>
              <a:rPr lang="en-GB" baseline="0"/>
              <a:t> Area of AChR Cluste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dian Graphs'!$J$61</c:f>
              <c:strCache>
                <c:ptCount val="1"/>
                <c:pt idx="0">
                  <c:v>WT 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I$62:$I$66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J$62:$J$66</c:f>
              <c:numCache>
                <c:formatCode>0.00</c:formatCode>
                <c:ptCount val="5"/>
                <c:pt idx="0">
                  <c:v>737.6</c:v>
                </c:pt>
                <c:pt idx="1">
                  <c:v>855.8</c:v>
                </c:pt>
                <c:pt idx="2">
                  <c:v>656.9</c:v>
                </c:pt>
                <c:pt idx="3">
                  <c:v>783.4</c:v>
                </c:pt>
                <c:pt idx="4">
                  <c:v>452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B4-49CA-A1EB-5FA544B7B40E}"/>
            </c:ext>
          </c:extLst>
        </c:ser>
        <c:ser>
          <c:idx val="1"/>
          <c:order val="1"/>
          <c:tx>
            <c:strRef>
              <c:f>'Median Graphs'!$K$61</c:f>
              <c:strCache>
                <c:ptCount val="1"/>
                <c:pt idx="0">
                  <c:v>G93A 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edian Graphs'!$I$62:$I$66</c:f>
              <c:strCach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Symptomatic (18-22)</c:v>
                </c:pt>
              </c:strCache>
            </c:strRef>
          </c:cat>
          <c:val>
            <c:numRef>
              <c:f>'Median Graphs'!$K$62:$K$66</c:f>
              <c:numCache>
                <c:formatCode>0.00</c:formatCode>
                <c:ptCount val="5"/>
                <c:pt idx="0">
                  <c:v>721.6</c:v>
                </c:pt>
                <c:pt idx="1">
                  <c:v>752.3</c:v>
                </c:pt>
                <c:pt idx="2">
                  <c:v>755.7</c:v>
                </c:pt>
                <c:pt idx="3">
                  <c:v>691.3</c:v>
                </c:pt>
                <c:pt idx="4">
                  <c:v>3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B4-49CA-A1EB-5FA544B7B4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2830304"/>
        <c:axId val="452830720"/>
      </c:lineChart>
      <c:catAx>
        <c:axId val="452830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830720"/>
        <c:crosses val="autoZero"/>
        <c:auto val="1"/>
        <c:lblAlgn val="ctr"/>
        <c:lblOffset val="100"/>
        <c:noMultiLvlLbl val="0"/>
      </c:catAx>
      <c:valAx>
        <c:axId val="45283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830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531371487623638"/>
          <c:y val="0.61858590233392385"/>
          <c:w val="0.47036844362271263"/>
          <c:h val="7.58338614464673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7660</xdr:colOff>
      <xdr:row>0</xdr:row>
      <xdr:rowOff>0</xdr:rowOff>
    </xdr:from>
    <xdr:to>
      <xdr:col>13</xdr:col>
      <xdr:colOff>518160</xdr:colOff>
      <xdr:row>12</xdr:row>
      <xdr:rowOff>685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DA5D0F0-D517-477E-8DBF-239C4EC836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4478</xdr:colOff>
      <xdr:row>14</xdr:row>
      <xdr:rowOff>57747</xdr:rowOff>
    </xdr:from>
    <xdr:to>
      <xdr:col>13</xdr:col>
      <xdr:colOff>533251</xdr:colOff>
      <xdr:row>27</xdr:row>
      <xdr:rowOff>5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1C666C5-D654-428F-989A-B6F7438E91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58140</xdr:colOff>
      <xdr:row>21</xdr:row>
      <xdr:rowOff>125730</xdr:rowOff>
    </xdr:from>
    <xdr:to>
      <xdr:col>7</xdr:col>
      <xdr:colOff>152400</xdr:colOff>
      <xdr:row>34</xdr:row>
      <xdr:rowOff>685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78564A1-BC0B-4358-B81D-7E66F6804F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373380</xdr:colOff>
      <xdr:row>7</xdr:row>
      <xdr:rowOff>148590</xdr:rowOff>
    </xdr:from>
    <xdr:to>
      <xdr:col>21</xdr:col>
      <xdr:colOff>160020</xdr:colOff>
      <xdr:row>22</xdr:row>
      <xdr:rowOff>1219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56B1DB0-060C-40BB-9550-C67480FCDB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67640</xdr:colOff>
      <xdr:row>43</xdr:row>
      <xdr:rowOff>87630</xdr:rowOff>
    </xdr:from>
    <xdr:to>
      <xdr:col>6</xdr:col>
      <xdr:colOff>350520</xdr:colOff>
      <xdr:row>57</xdr:row>
      <xdr:rowOff>38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B7E6257-96E1-478D-9FDA-9EF696F8A1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13360</xdr:colOff>
      <xdr:row>43</xdr:row>
      <xdr:rowOff>95250</xdr:rowOff>
    </xdr:from>
    <xdr:to>
      <xdr:col>14</xdr:col>
      <xdr:colOff>457200</xdr:colOff>
      <xdr:row>57</xdr:row>
      <xdr:rowOff>990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5C379DF-49E3-405C-83CE-50E737CAD9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586740</xdr:colOff>
      <xdr:row>43</xdr:row>
      <xdr:rowOff>57150</xdr:rowOff>
    </xdr:from>
    <xdr:to>
      <xdr:col>21</xdr:col>
      <xdr:colOff>548640</xdr:colOff>
      <xdr:row>56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C112085-0358-4792-82CA-F07F1FCC90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335280</xdr:colOff>
      <xdr:row>66</xdr:row>
      <xdr:rowOff>133350</xdr:rowOff>
    </xdr:from>
    <xdr:to>
      <xdr:col>7</xdr:col>
      <xdr:colOff>137160</xdr:colOff>
      <xdr:row>80</xdr:row>
      <xdr:rowOff>14478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FAB7BF7-A858-469E-BDD9-82C19A0807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480060</xdr:colOff>
      <xdr:row>66</xdr:row>
      <xdr:rowOff>179070</xdr:rowOff>
    </xdr:from>
    <xdr:to>
      <xdr:col>15</xdr:col>
      <xdr:colOff>175260</xdr:colOff>
      <xdr:row>81</xdr:row>
      <xdr:rowOff>17907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3A2C78EC-6459-4313-B108-CDA702ABDE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471095</xdr:colOff>
      <xdr:row>66</xdr:row>
      <xdr:rowOff>159795</xdr:rowOff>
    </xdr:from>
    <xdr:to>
      <xdr:col>23</xdr:col>
      <xdr:colOff>166295</xdr:colOff>
      <xdr:row>81</xdr:row>
      <xdr:rowOff>15979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85839D44-FDFC-43E9-B90F-9396CBA59A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537882</xdr:colOff>
      <xdr:row>17</xdr:row>
      <xdr:rowOff>152400</xdr:rowOff>
    </xdr:from>
    <xdr:to>
      <xdr:col>11</xdr:col>
      <xdr:colOff>80682</xdr:colOff>
      <xdr:row>18</xdr:row>
      <xdr:rowOff>152401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B8778FD2-27E1-4B44-B0D6-B022C72F08F6}"/>
            </a:ext>
          </a:extLst>
        </xdr:cNvPr>
        <xdr:cNvSpPr txBox="1"/>
      </xdr:nvSpPr>
      <xdr:spPr>
        <a:xfrm>
          <a:off x="6633882" y="3200400"/>
          <a:ext cx="152400" cy="17929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</a:t>
          </a:r>
        </a:p>
      </xdr:txBody>
    </xdr:sp>
    <xdr:clientData/>
  </xdr:twoCellAnchor>
  <xdr:twoCellAnchor>
    <xdr:from>
      <xdr:col>8</xdr:col>
      <xdr:colOff>322729</xdr:colOff>
      <xdr:row>3</xdr:row>
      <xdr:rowOff>44825</xdr:rowOff>
    </xdr:from>
    <xdr:to>
      <xdr:col>8</xdr:col>
      <xdr:colOff>475129</xdr:colOff>
      <xdr:row>4</xdr:row>
      <xdr:rowOff>44826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84CF36A2-FB06-4011-A99E-92879B774E26}"/>
            </a:ext>
          </a:extLst>
        </xdr:cNvPr>
        <xdr:cNvSpPr txBox="1"/>
      </xdr:nvSpPr>
      <xdr:spPr>
        <a:xfrm>
          <a:off x="5199529" y="582707"/>
          <a:ext cx="152400" cy="17929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</a:t>
          </a:r>
        </a:p>
      </xdr:txBody>
    </xdr:sp>
    <xdr:clientData/>
  </xdr:twoCellAnchor>
  <xdr:twoCellAnchor>
    <xdr:from>
      <xdr:col>10</xdr:col>
      <xdr:colOff>412376</xdr:colOff>
      <xdr:row>1</xdr:row>
      <xdr:rowOff>98613</xdr:rowOff>
    </xdr:from>
    <xdr:to>
      <xdr:col>10</xdr:col>
      <xdr:colOff>564776</xdr:colOff>
      <xdr:row>2</xdr:row>
      <xdr:rowOff>98614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1FB3D484-A6C1-4001-9894-204B2BAFEF0D}"/>
            </a:ext>
          </a:extLst>
        </xdr:cNvPr>
        <xdr:cNvSpPr txBox="1"/>
      </xdr:nvSpPr>
      <xdr:spPr>
        <a:xfrm>
          <a:off x="6508376" y="277907"/>
          <a:ext cx="152400" cy="17929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</a:t>
          </a:r>
        </a:p>
      </xdr:txBody>
    </xdr:sp>
    <xdr:clientData/>
  </xdr:twoCellAnchor>
  <xdr:twoCellAnchor>
    <xdr:from>
      <xdr:col>18</xdr:col>
      <xdr:colOff>8964</xdr:colOff>
      <xdr:row>12</xdr:row>
      <xdr:rowOff>98612</xdr:rowOff>
    </xdr:from>
    <xdr:to>
      <xdr:col>18</xdr:col>
      <xdr:colOff>161364</xdr:colOff>
      <xdr:row>13</xdr:row>
      <xdr:rowOff>98612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57A38996-C4BB-470F-94CD-C1F0585BA506}"/>
            </a:ext>
          </a:extLst>
        </xdr:cNvPr>
        <xdr:cNvSpPr txBox="1"/>
      </xdr:nvSpPr>
      <xdr:spPr>
        <a:xfrm>
          <a:off x="10981764" y="2250141"/>
          <a:ext cx="152400" cy="17929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</a:t>
          </a:r>
        </a:p>
      </xdr:txBody>
    </xdr:sp>
    <xdr:clientData/>
  </xdr:twoCellAnchor>
  <xdr:twoCellAnchor>
    <xdr:from>
      <xdr:col>16</xdr:col>
      <xdr:colOff>152400</xdr:colOff>
      <xdr:row>51</xdr:row>
      <xdr:rowOff>44824</xdr:rowOff>
    </xdr:from>
    <xdr:to>
      <xdr:col>16</xdr:col>
      <xdr:colOff>304800</xdr:colOff>
      <xdr:row>52</xdr:row>
      <xdr:rowOff>44825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DBDF4847-DE48-405D-965B-70530E0A9AA7}"/>
            </a:ext>
          </a:extLst>
        </xdr:cNvPr>
        <xdr:cNvSpPr txBox="1"/>
      </xdr:nvSpPr>
      <xdr:spPr>
        <a:xfrm>
          <a:off x="9906000" y="9188824"/>
          <a:ext cx="152400" cy="17929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</a:t>
          </a:r>
        </a:p>
      </xdr:txBody>
    </xdr:sp>
    <xdr:clientData/>
  </xdr:twoCellAnchor>
  <xdr:twoCellAnchor>
    <xdr:from>
      <xdr:col>8</xdr:col>
      <xdr:colOff>376518</xdr:colOff>
      <xdr:row>49</xdr:row>
      <xdr:rowOff>53788</xdr:rowOff>
    </xdr:from>
    <xdr:to>
      <xdr:col>8</xdr:col>
      <xdr:colOff>528918</xdr:colOff>
      <xdr:row>50</xdr:row>
      <xdr:rowOff>53789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65A75BC3-9660-4BD3-B558-54C14021720D}"/>
            </a:ext>
          </a:extLst>
        </xdr:cNvPr>
        <xdr:cNvSpPr txBox="1"/>
      </xdr:nvSpPr>
      <xdr:spPr>
        <a:xfrm>
          <a:off x="5253318" y="8839200"/>
          <a:ext cx="152400" cy="17929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</a:t>
          </a:r>
        </a:p>
      </xdr:txBody>
    </xdr:sp>
    <xdr:clientData/>
  </xdr:twoCellAnchor>
  <xdr:twoCellAnchor>
    <xdr:from>
      <xdr:col>12</xdr:col>
      <xdr:colOff>304800</xdr:colOff>
      <xdr:row>51</xdr:row>
      <xdr:rowOff>80683</xdr:rowOff>
    </xdr:from>
    <xdr:to>
      <xdr:col>12</xdr:col>
      <xdr:colOff>457200</xdr:colOff>
      <xdr:row>52</xdr:row>
      <xdr:rowOff>80684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33089F7A-E6BC-4707-B0B4-D4224F4427A7}"/>
            </a:ext>
          </a:extLst>
        </xdr:cNvPr>
        <xdr:cNvSpPr txBox="1"/>
      </xdr:nvSpPr>
      <xdr:spPr>
        <a:xfrm>
          <a:off x="7620000" y="9224683"/>
          <a:ext cx="152400" cy="17929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410ED-FFA2-43DF-94C2-72AA891F286C}">
  <dimension ref="A1:Q46"/>
  <sheetViews>
    <sheetView zoomScale="66" zoomScaleNormal="66" workbookViewId="0">
      <selection activeCell="Q3" sqref="Q3"/>
    </sheetView>
  </sheetViews>
  <sheetFormatPr defaultRowHeight="15" x14ac:dyDescent="0.25"/>
  <cols>
    <col min="1" max="1" width="38.42578125" bestFit="1" customWidth="1"/>
    <col min="2" max="2" width="18.140625" customWidth="1"/>
    <col min="3" max="3" width="10.140625" customWidth="1"/>
    <col min="4" max="4" width="16.140625" customWidth="1"/>
    <col min="5" max="5" width="17.140625" customWidth="1"/>
    <col min="6" max="6" width="16.5703125" customWidth="1"/>
    <col min="7" max="7" width="18.85546875" customWidth="1"/>
    <col min="8" max="8" width="16.5703125" customWidth="1"/>
    <col min="9" max="9" width="17.85546875" customWidth="1"/>
    <col min="10" max="10" width="10.42578125" customWidth="1"/>
    <col min="11" max="11" width="17" customWidth="1"/>
    <col min="12" max="12" width="11.5703125" customWidth="1"/>
    <col min="13" max="13" width="16.140625" customWidth="1"/>
    <col min="14" max="14" width="22.42578125" customWidth="1"/>
    <col min="15" max="15" width="19.5703125" customWidth="1"/>
  </cols>
  <sheetData>
    <row r="1" spans="1:17" x14ac:dyDescent="0.25">
      <c r="A1" s="3" t="s">
        <v>51</v>
      </c>
      <c r="B1" t="s">
        <v>0</v>
      </c>
      <c r="C1" t="s">
        <v>3</v>
      </c>
      <c r="D1" t="s">
        <v>6</v>
      </c>
      <c r="E1" t="s">
        <v>4</v>
      </c>
      <c r="F1" t="s">
        <v>2</v>
      </c>
      <c r="G1" t="s">
        <v>17</v>
      </c>
      <c r="H1" s="3" t="s">
        <v>7</v>
      </c>
      <c r="I1" t="s">
        <v>0</v>
      </c>
      <c r="J1" t="s">
        <v>3</v>
      </c>
      <c r="K1" t="s">
        <v>6</v>
      </c>
      <c r="L1" t="s">
        <v>4</v>
      </c>
      <c r="M1" t="s">
        <v>6</v>
      </c>
      <c r="N1" t="s">
        <v>9</v>
      </c>
    </row>
    <row r="2" spans="1:17" x14ac:dyDescent="0.25">
      <c r="B2">
        <v>4</v>
      </c>
      <c r="C2" s="1">
        <v>268.39999999999998</v>
      </c>
      <c r="D2" s="1">
        <v>82.1</v>
      </c>
      <c r="E2" s="1">
        <v>306.60000000000002</v>
      </c>
      <c r="F2" s="1">
        <v>100.8</v>
      </c>
      <c r="G2" s="8">
        <v>2E-3</v>
      </c>
      <c r="I2">
        <v>4</v>
      </c>
      <c r="J2" s="1">
        <v>776.4</v>
      </c>
      <c r="K2" s="1">
        <v>267.5</v>
      </c>
      <c r="L2" s="1">
        <v>762.6</v>
      </c>
      <c r="M2" s="1">
        <v>211</v>
      </c>
      <c r="N2" s="9">
        <v>0.75800000000000001</v>
      </c>
      <c r="P2" s="5"/>
      <c r="Q2" t="s">
        <v>48</v>
      </c>
    </row>
    <row r="3" spans="1:17" x14ac:dyDescent="0.25">
      <c r="B3">
        <v>8</v>
      </c>
      <c r="C3" s="1">
        <v>369.7</v>
      </c>
      <c r="D3" s="1">
        <v>109.3</v>
      </c>
      <c r="E3" s="1">
        <v>380</v>
      </c>
      <c r="F3" s="1">
        <v>126.2</v>
      </c>
      <c r="G3" s="9">
        <v>0.80800000000000005</v>
      </c>
      <c r="I3">
        <v>8</v>
      </c>
      <c r="J3" s="1">
        <v>913.7</v>
      </c>
      <c r="K3" s="1">
        <v>266.39999999999998</v>
      </c>
      <c r="L3" s="1">
        <v>930.3</v>
      </c>
      <c r="M3" s="1">
        <v>288.39999999999998</v>
      </c>
      <c r="N3" s="9">
        <v>0.505</v>
      </c>
    </row>
    <row r="4" spans="1:17" x14ac:dyDescent="0.25">
      <c r="B4">
        <v>12</v>
      </c>
      <c r="C4" s="1">
        <v>385.2</v>
      </c>
      <c r="D4" s="1">
        <v>103.9</v>
      </c>
      <c r="E4" s="1">
        <v>465.3</v>
      </c>
      <c r="F4" s="1">
        <v>200.6</v>
      </c>
      <c r="G4" s="8">
        <v>1E-3</v>
      </c>
      <c r="I4">
        <v>12</v>
      </c>
      <c r="J4" s="1">
        <v>910.5</v>
      </c>
      <c r="K4" s="1">
        <v>264.89999999999998</v>
      </c>
      <c r="L4" s="1">
        <v>1018.1</v>
      </c>
      <c r="M4" s="1">
        <v>493.6</v>
      </c>
      <c r="N4" s="8">
        <v>1E-3</v>
      </c>
    </row>
    <row r="5" spans="1:17" x14ac:dyDescent="0.25">
      <c r="B5">
        <v>16</v>
      </c>
      <c r="C5" s="1">
        <v>389.9</v>
      </c>
      <c r="D5" s="1">
        <v>89.5</v>
      </c>
      <c r="E5" s="1">
        <v>369.9</v>
      </c>
      <c r="F5" s="1">
        <v>176.3</v>
      </c>
      <c r="G5" s="9">
        <v>0.623</v>
      </c>
      <c r="I5">
        <v>16</v>
      </c>
      <c r="J5" s="1">
        <v>943.9</v>
      </c>
      <c r="K5" s="1">
        <v>198.6</v>
      </c>
      <c r="L5" s="1">
        <v>940</v>
      </c>
      <c r="M5" s="1">
        <v>421.8</v>
      </c>
      <c r="N5" s="9">
        <v>0.96099999999999997</v>
      </c>
    </row>
    <row r="6" spans="1:17" x14ac:dyDescent="0.25">
      <c r="B6" t="s">
        <v>1</v>
      </c>
      <c r="C6" s="1">
        <v>389.6</v>
      </c>
      <c r="D6" s="1">
        <v>467.2</v>
      </c>
      <c r="E6" s="1">
        <v>421.4</v>
      </c>
      <c r="F6" s="1">
        <v>466.7</v>
      </c>
      <c r="G6" s="9">
        <v>0.44700000000000001</v>
      </c>
      <c r="I6" t="s">
        <v>1</v>
      </c>
      <c r="J6" s="1">
        <v>1005.3</v>
      </c>
      <c r="K6" s="1">
        <v>1151.2</v>
      </c>
      <c r="L6" s="1">
        <v>1114</v>
      </c>
      <c r="M6" s="1">
        <v>1293.4000000000001</v>
      </c>
      <c r="N6" s="9">
        <v>0.41299999999999998</v>
      </c>
    </row>
    <row r="9" spans="1:17" x14ac:dyDescent="0.25">
      <c r="A9" s="3" t="s">
        <v>52</v>
      </c>
      <c r="B9" t="s">
        <v>0</v>
      </c>
      <c r="C9" t="s">
        <v>3</v>
      </c>
      <c r="D9" t="s">
        <v>6</v>
      </c>
      <c r="E9" t="s">
        <v>4</v>
      </c>
      <c r="F9" t="s">
        <v>2</v>
      </c>
      <c r="G9" t="s">
        <v>9</v>
      </c>
      <c r="H9" s="3" t="s">
        <v>10</v>
      </c>
      <c r="I9" t="s">
        <v>0</v>
      </c>
      <c r="J9" t="s">
        <v>3</v>
      </c>
      <c r="K9" t="s">
        <v>6</v>
      </c>
      <c r="L9" t="s">
        <v>4</v>
      </c>
      <c r="M9" t="s">
        <v>2</v>
      </c>
      <c r="N9" t="s">
        <v>9</v>
      </c>
    </row>
    <row r="10" spans="1:17" x14ac:dyDescent="0.25">
      <c r="B10">
        <v>4</v>
      </c>
      <c r="C10" s="1">
        <v>48.5</v>
      </c>
      <c r="D10" s="1">
        <v>14.85</v>
      </c>
      <c r="E10" s="1">
        <v>47.5</v>
      </c>
      <c r="F10" s="1">
        <v>11</v>
      </c>
      <c r="G10" s="9">
        <v>0.69499999999999995</v>
      </c>
      <c r="I10">
        <v>4</v>
      </c>
      <c r="J10" s="1">
        <v>133.05000000000001</v>
      </c>
      <c r="K10" s="1">
        <v>31.9</v>
      </c>
      <c r="L10" s="1">
        <v>136.5</v>
      </c>
      <c r="M10" s="1">
        <v>22.1</v>
      </c>
      <c r="N10" s="9">
        <v>0.185</v>
      </c>
    </row>
    <row r="11" spans="1:17" x14ac:dyDescent="0.25">
      <c r="B11">
        <v>8</v>
      </c>
      <c r="C11" s="1">
        <v>55.9</v>
      </c>
      <c r="D11" s="1">
        <v>13.4</v>
      </c>
      <c r="E11" s="1">
        <v>56.4</v>
      </c>
      <c r="F11" s="1">
        <v>17.3</v>
      </c>
      <c r="G11" s="9">
        <v>0.52500000000000002</v>
      </c>
      <c r="I11">
        <v>8</v>
      </c>
      <c r="J11" s="1">
        <v>159.19999999999999</v>
      </c>
      <c r="K11" s="1">
        <v>32.5</v>
      </c>
      <c r="L11" s="1">
        <v>162.80000000000001</v>
      </c>
      <c r="M11" s="1">
        <v>37.1</v>
      </c>
      <c r="N11" s="9">
        <v>0.54800000000000004</v>
      </c>
    </row>
    <row r="12" spans="1:17" x14ac:dyDescent="0.25">
      <c r="B12">
        <v>12</v>
      </c>
      <c r="C12" s="1">
        <v>55.1</v>
      </c>
      <c r="D12" s="1">
        <v>14.57</v>
      </c>
      <c r="E12" s="1">
        <v>60.2</v>
      </c>
      <c r="F12" s="1">
        <v>18.2</v>
      </c>
      <c r="G12" s="9">
        <v>0.314</v>
      </c>
      <c r="I12">
        <v>12</v>
      </c>
      <c r="J12" s="1">
        <v>157.25</v>
      </c>
      <c r="K12" s="1">
        <v>27.6</v>
      </c>
      <c r="L12" s="1">
        <v>171.1</v>
      </c>
      <c r="M12" s="1">
        <v>53.5</v>
      </c>
      <c r="N12" s="9">
        <v>1.1339999999999999</v>
      </c>
    </row>
    <row r="13" spans="1:17" x14ac:dyDescent="0.25">
      <c r="B13">
        <v>16</v>
      </c>
      <c r="C13" s="1">
        <v>55.65</v>
      </c>
      <c r="D13" s="1">
        <v>13.28</v>
      </c>
      <c r="E13" s="1">
        <v>53.7</v>
      </c>
      <c r="F13" s="1">
        <v>9.9499999999999993</v>
      </c>
      <c r="G13" s="9">
        <v>0.17</v>
      </c>
      <c r="I13">
        <v>16</v>
      </c>
      <c r="J13" s="1">
        <v>160.85</v>
      </c>
      <c r="K13" s="1">
        <v>20.8</v>
      </c>
      <c r="L13" s="1">
        <v>162.5</v>
      </c>
      <c r="M13" s="1">
        <v>34.22</v>
      </c>
      <c r="N13" s="9">
        <v>0.81599999999999995</v>
      </c>
    </row>
    <row r="14" spans="1:17" x14ac:dyDescent="0.25">
      <c r="B14" t="s">
        <v>1</v>
      </c>
      <c r="C14" s="1">
        <v>58.75</v>
      </c>
      <c r="D14" s="1">
        <v>64.48</v>
      </c>
      <c r="E14" s="1">
        <v>60.4</v>
      </c>
      <c r="F14" s="1">
        <v>65.099999999999994</v>
      </c>
      <c r="G14" s="9">
        <v>0.48899999999999999</v>
      </c>
      <c r="I14" t="s">
        <v>1</v>
      </c>
      <c r="J14" s="1">
        <v>167.35</v>
      </c>
      <c r="K14" s="1">
        <v>220.17</v>
      </c>
      <c r="L14" s="1">
        <v>184</v>
      </c>
      <c r="M14" s="1">
        <v>210.2</v>
      </c>
      <c r="N14" s="9">
        <v>0.60499999999999998</v>
      </c>
    </row>
    <row r="16" spans="1:17" x14ac:dyDescent="0.25">
      <c r="C16" s="3"/>
      <c r="D16" s="3"/>
      <c r="E16" s="3"/>
      <c r="F16" s="3"/>
      <c r="G16" s="3"/>
      <c r="H16" s="3"/>
    </row>
    <row r="17" spans="1:15" x14ac:dyDescent="0.25">
      <c r="A17" s="3" t="s">
        <v>53</v>
      </c>
      <c r="B17" t="s">
        <v>0</v>
      </c>
      <c r="C17" t="s">
        <v>3</v>
      </c>
      <c r="D17" t="s">
        <v>6</v>
      </c>
      <c r="E17" t="s">
        <v>4</v>
      </c>
      <c r="F17" t="s">
        <v>2</v>
      </c>
      <c r="G17" t="s">
        <v>9</v>
      </c>
      <c r="H17" s="3" t="s">
        <v>11</v>
      </c>
      <c r="I17" t="s">
        <v>0</v>
      </c>
      <c r="J17" t="s">
        <v>3</v>
      </c>
      <c r="K17" t="s">
        <v>6</v>
      </c>
      <c r="L17" t="s">
        <v>4</v>
      </c>
      <c r="M17" t="s">
        <v>2</v>
      </c>
      <c r="N17" t="s">
        <v>9</v>
      </c>
    </row>
    <row r="18" spans="1:15" x14ac:dyDescent="0.25">
      <c r="B18">
        <v>4</v>
      </c>
      <c r="C18" s="1">
        <v>922.7</v>
      </c>
      <c r="D18" s="1">
        <v>374.4</v>
      </c>
      <c r="E18" s="1">
        <v>945.2</v>
      </c>
      <c r="F18" s="1">
        <v>290.5</v>
      </c>
      <c r="G18" s="9">
        <v>0.16300000000000001</v>
      </c>
      <c r="I18">
        <v>4</v>
      </c>
      <c r="J18" s="1">
        <v>82.54</v>
      </c>
      <c r="K18" s="1">
        <v>7.48</v>
      </c>
      <c r="L18" s="1">
        <v>78.900000000000006</v>
      </c>
      <c r="M18" s="1">
        <v>8.9</v>
      </c>
      <c r="N18" s="8">
        <v>2E-3</v>
      </c>
    </row>
    <row r="19" spans="1:15" x14ac:dyDescent="0.25">
      <c r="B19">
        <v>8</v>
      </c>
      <c r="C19" s="1">
        <v>1332</v>
      </c>
      <c r="D19" s="1">
        <v>393</v>
      </c>
      <c r="E19" s="1">
        <v>1270.3</v>
      </c>
      <c r="F19" s="1">
        <v>452.4</v>
      </c>
      <c r="G19" s="9">
        <v>0.90300000000000002</v>
      </c>
      <c r="I19">
        <v>8</v>
      </c>
      <c r="J19" s="1">
        <v>76.2</v>
      </c>
      <c r="K19" s="1">
        <v>14.05</v>
      </c>
      <c r="L19" s="1">
        <v>74.478999999999999</v>
      </c>
      <c r="M19" s="1">
        <v>9.3829999999999991</v>
      </c>
      <c r="N19" s="9">
        <v>9.2999999999999999E-2</v>
      </c>
    </row>
    <row r="20" spans="1:15" x14ac:dyDescent="0.25">
      <c r="B20">
        <v>12</v>
      </c>
      <c r="C20" s="1">
        <v>1241.9000000000001</v>
      </c>
      <c r="D20" s="1">
        <v>348.3</v>
      </c>
      <c r="E20" s="1">
        <v>1371.1</v>
      </c>
      <c r="F20" s="1">
        <v>783.4</v>
      </c>
      <c r="G20" s="8">
        <v>8.9999999999999993E-3</v>
      </c>
      <c r="I20">
        <v>12</v>
      </c>
      <c r="J20" s="1">
        <v>73.034000000000006</v>
      </c>
      <c r="K20" s="1">
        <v>9.4469999999999992</v>
      </c>
      <c r="L20" s="1">
        <v>72.31</v>
      </c>
      <c r="M20" s="1">
        <v>10.039999999999999</v>
      </c>
      <c r="N20" s="9">
        <v>0.63100000000000001</v>
      </c>
    </row>
    <row r="21" spans="1:15" x14ac:dyDescent="0.25">
      <c r="B21">
        <v>16</v>
      </c>
      <c r="C21" s="1">
        <v>1281.5</v>
      </c>
      <c r="D21" s="1">
        <v>364.2</v>
      </c>
      <c r="E21" s="1">
        <v>1283.3</v>
      </c>
      <c r="F21" s="1">
        <v>617</v>
      </c>
      <c r="G21" s="9">
        <v>0.52700000000000002</v>
      </c>
      <c r="I21">
        <v>16</v>
      </c>
      <c r="J21" s="1">
        <v>72.19</v>
      </c>
      <c r="K21" s="1">
        <v>8.18</v>
      </c>
      <c r="L21" s="1">
        <v>75.92</v>
      </c>
      <c r="M21" s="1">
        <v>6.82</v>
      </c>
      <c r="N21" s="8">
        <v>2.1999999999999999E-2</v>
      </c>
    </row>
    <row r="22" spans="1:15" x14ac:dyDescent="0.25">
      <c r="B22" t="s">
        <v>1</v>
      </c>
      <c r="C22" s="1">
        <v>1406.8</v>
      </c>
      <c r="D22" s="1">
        <v>1649.1</v>
      </c>
      <c r="E22" s="1">
        <v>1518.4</v>
      </c>
      <c r="F22" s="1">
        <v>1814.4</v>
      </c>
      <c r="G22" s="9">
        <v>0.29599999999999999</v>
      </c>
      <c r="I22" t="s">
        <v>1</v>
      </c>
      <c r="J22" s="1">
        <v>71.271000000000001</v>
      </c>
      <c r="K22" s="1">
        <v>76.849999999999994</v>
      </c>
      <c r="L22" s="1">
        <v>71.040000000000006</v>
      </c>
      <c r="M22" s="1">
        <v>79.95</v>
      </c>
      <c r="N22" s="9">
        <v>0.89400000000000002</v>
      </c>
    </row>
    <row r="23" spans="1:15" x14ac:dyDescent="0.25">
      <c r="C23" s="3"/>
      <c r="D23" s="3"/>
      <c r="E23" s="3"/>
      <c r="F23" s="3"/>
      <c r="G23" s="3"/>
      <c r="H23" s="3"/>
    </row>
    <row r="24" spans="1:15" x14ac:dyDescent="0.25">
      <c r="A24" s="3" t="s">
        <v>54</v>
      </c>
      <c r="B24" t="s">
        <v>0</v>
      </c>
      <c r="C24" t="s">
        <v>3</v>
      </c>
      <c r="D24" t="s">
        <v>6</v>
      </c>
      <c r="E24" t="s">
        <v>4</v>
      </c>
      <c r="F24" t="s">
        <v>2</v>
      </c>
      <c r="G24" t="s">
        <v>9</v>
      </c>
      <c r="H24" s="3" t="s">
        <v>12</v>
      </c>
      <c r="I24" t="s">
        <v>0</v>
      </c>
      <c r="J24" t="s">
        <v>3</v>
      </c>
      <c r="K24" t="s">
        <v>6</v>
      </c>
      <c r="L24" t="s">
        <v>4</v>
      </c>
      <c r="M24" t="s">
        <v>2</v>
      </c>
      <c r="N24" t="s">
        <v>9</v>
      </c>
      <c r="O24" t="s">
        <v>9</v>
      </c>
    </row>
    <row r="25" spans="1:15" x14ac:dyDescent="0.25">
      <c r="B25">
        <v>4</v>
      </c>
      <c r="C25" s="1">
        <v>157.9</v>
      </c>
      <c r="D25" s="1">
        <v>96.9</v>
      </c>
      <c r="E25" s="1">
        <v>205.5</v>
      </c>
      <c r="F25" s="1">
        <v>122.3</v>
      </c>
      <c r="G25" s="8">
        <v>1E-3</v>
      </c>
      <c r="I25">
        <v>4</v>
      </c>
      <c r="J25">
        <v>1</v>
      </c>
      <c r="K25">
        <v>0</v>
      </c>
      <c r="L25">
        <v>1</v>
      </c>
      <c r="M25">
        <v>0</v>
      </c>
      <c r="N25" t="s">
        <v>18</v>
      </c>
      <c r="O25" t="s">
        <v>19</v>
      </c>
    </row>
    <row r="26" spans="1:15" x14ac:dyDescent="0.25">
      <c r="B26">
        <v>8</v>
      </c>
      <c r="C26" s="1">
        <v>259.10000000000002</v>
      </c>
      <c r="D26" s="1">
        <v>225.9</v>
      </c>
      <c r="E26" s="1">
        <v>318.10000000000002</v>
      </c>
      <c r="F26" s="1">
        <v>181.3</v>
      </c>
      <c r="G26" s="9">
        <v>0.33800000000000002</v>
      </c>
      <c r="I26">
        <v>8</v>
      </c>
      <c r="J26">
        <v>1</v>
      </c>
      <c r="K26">
        <v>1</v>
      </c>
      <c r="L26">
        <v>1</v>
      </c>
      <c r="M26">
        <v>1</v>
      </c>
      <c r="N26" t="s">
        <v>22</v>
      </c>
      <c r="O26" t="s">
        <v>23</v>
      </c>
    </row>
    <row r="27" spans="1:15" x14ac:dyDescent="0.25">
      <c r="B27">
        <v>12</v>
      </c>
      <c r="C27" s="1">
        <v>352.7</v>
      </c>
      <c r="D27" s="1">
        <v>179.6</v>
      </c>
      <c r="E27" s="1">
        <v>377.2</v>
      </c>
      <c r="F27" s="1">
        <v>259.10000000000002</v>
      </c>
      <c r="G27" s="9">
        <v>0.14399999999999999</v>
      </c>
      <c r="I27">
        <v>12</v>
      </c>
      <c r="J27">
        <v>1</v>
      </c>
      <c r="K27">
        <v>1</v>
      </c>
      <c r="L27">
        <v>2</v>
      </c>
      <c r="M27">
        <v>1</v>
      </c>
      <c r="N27" t="s">
        <v>24</v>
      </c>
      <c r="O27" t="s">
        <v>25</v>
      </c>
    </row>
    <row r="28" spans="1:15" x14ac:dyDescent="0.25">
      <c r="B28">
        <v>16</v>
      </c>
      <c r="C28" s="1">
        <v>341.9</v>
      </c>
      <c r="D28" s="1">
        <v>153.5</v>
      </c>
      <c r="E28" s="1">
        <v>307</v>
      </c>
      <c r="F28" s="1">
        <v>156.30000000000001</v>
      </c>
      <c r="G28" s="9">
        <v>0.11799999999999999</v>
      </c>
      <c r="I28">
        <v>16</v>
      </c>
      <c r="J28">
        <v>1</v>
      </c>
      <c r="K28">
        <v>1</v>
      </c>
      <c r="L28">
        <v>1</v>
      </c>
      <c r="M28">
        <v>1</v>
      </c>
      <c r="N28" t="s">
        <v>28</v>
      </c>
      <c r="O28" t="s">
        <v>29</v>
      </c>
    </row>
    <row r="29" spans="1:15" x14ac:dyDescent="0.25">
      <c r="B29" t="s">
        <v>1</v>
      </c>
      <c r="C29" s="1">
        <v>415.4</v>
      </c>
      <c r="D29" s="1">
        <v>507</v>
      </c>
      <c r="E29" s="1">
        <v>399.9</v>
      </c>
      <c r="F29" s="1">
        <v>572.4</v>
      </c>
      <c r="G29" s="9">
        <v>0.80100000000000005</v>
      </c>
      <c r="I29" t="s">
        <v>1</v>
      </c>
      <c r="J29">
        <v>2.5</v>
      </c>
      <c r="K29">
        <v>4</v>
      </c>
      <c r="L29">
        <v>3</v>
      </c>
      <c r="M29">
        <v>5</v>
      </c>
      <c r="N29" t="s">
        <v>30</v>
      </c>
      <c r="O29" t="s">
        <v>31</v>
      </c>
    </row>
    <row r="32" spans="1:15" x14ac:dyDescent="0.25">
      <c r="C32" s="3"/>
      <c r="D32" s="3"/>
      <c r="E32" s="3"/>
      <c r="F32" s="3"/>
      <c r="G32" s="3"/>
      <c r="H32" s="3"/>
    </row>
    <row r="33" spans="1:15" x14ac:dyDescent="0.25">
      <c r="A33" s="3" t="s">
        <v>55</v>
      </c>
      <c r="B33" t="s">
        <v>0</v>
      </c>
      <c r="C33" t="s">
        <v>3</v>
      </c>
      <c r="D33" t="s">
        <v>6</v>
      </c>
      <c r="E33" t="s">
        <v>4</v>
      </c>
      <c r="F33" t="s">
        <v>2</v>
      </c>
      <c r="G33" t="s">
        <v>9</v>
      </c>
      <c r="H33" s="3" t="s">
        <v>13</v>
      </c>
      <c r="I33" t="s">
        <v>0</v>
      </c>
      <c r="J33" t="s">
        <v>3</v>
      </c>
      <c r="K33" t="s">
        <v>6</v>
      </c>
      <c r="L33" t="s">
        <v>4</v>
      </c>
      <c r="M33" t="s">
        <v>2</v>
      </c>
      <c r="N33" t="s">
        <v>9</v>
      </c>
      <c r="O33" t="s">
        <v>9</v>
      </c>
    </row>
    <row r="34" spans="1:15" x14ac:dyDescent="0.25">
      <c r="B34">
        <v>4</v>
      </c>
      <c r="C34" s="1">
        <v>737.6</v>
      </c>
      <c r="D34" s="1">
        <v>432.9</v>
      </c>
      <c r="E34" s="1">
        <v>721.6</v>
      </c>
      <c r="F34" s="1">
        <v>276</v>
      </c>
      <c r="G34" s="9">
        <v>0.83</v>
      </c>
      <c r="I34">
        <v>4</v>
      </c>
      <c r="J34">
        <v>0</v>
      </c>
      <c r="K34">
        <v>0</v>
      </c>
      <c r="L34">
        <v>0</v>
      </c>
      <c r="M34">
        <v>0</v>
      </c>
      <c r="N34" t="s">
        <v>20</v>
      </c>
      <c r="O34" t="s">
        <v>21</v>
      </c>
    </row>
    <row r="35" spans="1:15" x14ac:dyDescent="0.25">
      <c r="B35">
        <v>8</v>
      </c>
      <c r="C35" s="1">
        <v>855.8</v>
      </c>
      <c r="D35" s="1">
        <v>393.8</v>
      </c>
      <c r="E35" s="1">
        <v>752.3</v>
      </c>
      <c r="F35" s="1">
        <v>492.3</v>
      </c>
      <c r="G35" s="9">
        <v>0.29399999999999998</v>
      </c>
      <c r="I35">
        <v>8</v>
      </c>
      <c r="J35">
        <v>0</v>
      </c>
      <c r="K35">
        <v>0.5</v>
      </c>
      <c r="L35">
        <v>0</v>
      </c>
      <c r="M35">
        <v>0.5</v>
      </c>
      <c r="N35" t="s">
        <v>22</v>
      </c>
      <c r="O35" t="s">
        <v>23</v>
      </c>
    </row>
    <row r="36" spans="1:15" x14ac:dyDescent="0.25">
      <c r="B36">
        <v>12</v>
      </c>
      <c r="C36" s="1">
        <v>656.9</v>
      </c>
      <c r="D36" s="1">
        <v>526.20000000000005</v>
      </c>
      <c r="E36" s="1">
        <v>755.7</v>
      </c>
      <c r="F36" s="1">
        <v>565.9</v>
      </c>
      <c r="G36" s="9">
        <v>0.10100000000000001</v>
      </c>
      <c r="I36">
        <v>12</v>
      </c>
      <c r="J36">
        <v>0.5</v>
      </c>
      <c r="K36">
        <v>0.5</v>
      </c>
      <c r="L36">
        <v>0.5</v>
      </c>
      <c r="M36">
        <v>0.5</v>
      </c>
      <c r="N36" t="s">
        <v>26</v>
      </c>
      <c r="O36" t="s">
        <v>27</v>
      </c>
    </row>
    <row r="37" spans="1:15" x14ac:dyDescent="0.25">
      <c r="B37">
        <v>16</v>
      </c>
      <c r="C37" s="1">
        <v>783.4</v>
      </c>
      <c r="D37" s="1">
        <v>553.1</v>
      </c>
      <c r="E37" s="1">
        <v>691.3</v>
      </c>
      <c r="F37" s="1">
        <v>526</v>
      </c>
      <c r="G37" s="9">
        <v>0.438</v>
      </c>
      <c r="I37">
        <v>16</v>
      </c>
      <c r="J37">
        <v>0</v>
      </c>
      <c r="K37">
        <v>0.5</v>
      </c>
      <c r="L37">
        <v>0</v>
      </c>
      <c r="M37">
        <v>0.5</v>
      </c>
      <c r="N37" t="s">
        <v>28</v>
      </c>
      <c r="O37" t="s">
        <v>29</v>
      </c>
    </row>
    <row r="38" spans="1:15" x14ac:dyDescent="0.25">
      <c r="B38" t="s">
        <v>1</v>
      </c>
      <c r="C38" s="1">
        <v>452.3</v>
      </c>
      <c r="D38" s="1">
        <v>815.6</v>
      </c>
      <c r="E38" s="1">
        <v>383</v>
      </c>
      <c r="F38" s="1">
        <v>1031.3</v>
      </c>
      <c r="G38" s="9">
        <v>0.43</v>
      </c>
      <c r="I38" t="s">
        <v>1</v>
      </c>
      <c r="J38" s="2">
        <v>0.58299999999999996</v>
      </c>
      <c r="K38" s="2">
        <v>0.75</v>
      </c>
      <c r="L38" s="2">
        <v>0.66669999999999996</v>
      </c>
      <c r="M38">
        <v>0.8</v>
      </c>
      <c r="N38" t="s">
        <v>32</v>
      </c>
      <c r="O38" t="s">
        <v>33</v>
      </c>
    </row>
    <row r="41" spans="1:15" x14ac:dyDescent="0.25">
      <c r="A41" s="3" t="s">
        <v>56</v>
      </c>
      <c r="B41" t="s">
        <v>0</v>
      </c>
      <c r="C41" t="s">
        <v>3</v>
      </c>
      <c r="D41" t="s">
        <v>6</v>
      </c>
      <c r="E41" t="s">
        <v>4</v>
      </c>
      <c r="F41" t="s">
        <v>2</v>
      </c>
      <c r="G41" t="s">
        <v>9</v>
      </c>
    </row>
    <row r="42" spans="1:15" x14ac:dyDescent="0.25">
      <c r="B42">
        <v>4</v>
      </c>
      <c r="C42" s="1">
        <v>1.25</v>
      </c>
      <c r="D42" s="1">
        <v>0.06</v>
      </c>
      <c r="E42" s="1">
        <v>1.28</v>
      </c>
      <c r="F42" s="1">
        <v>0.06</v>
      </c>
      <c r="G42" s="8">
        <v>8.0000000000000002E-3</v>
      </c>
    </row>
    <row r="43" spans="1:15" x14ac:dyDescent="0.25">
      <c r="B43">
        <v>8</v>
      </c>
      <c r="C43" s="1">
        <v>1.27</v>
      </c>
      <c r="D43" s="1">
        <v>0.05</v>
      </c>
      <c r="E43" s="1">
        <v>1.27</v>
      </c>
      <c r="F43" s="1">
        <v>0.06</v>
      </c>
      <c r="G43" s="9">
        <v>0.622</v>
      </c>
    </row>
    <row r="44" spans="1:15" x14ac:dyDescent="0.25">
      <c r="B44">
        <v>12</v>
      </c>
      <c r="C44" s="1">
        <v>1.2729999999999999</v>
      </c>
      <c r="D44" s="1">
        <v>4.53E-2</v>
      </c>
      <c r="E44" s="1">
        <v>1.282</v>
      </c>
      <c r="F44" s="1">
        <v>0.06</v>
      </c>
      <c r="G44" s="9">
        <v>9.8000000000000004E-2</v>
      </c>
    </row>
    <row r="45" spans="1:15" x14ac:dyDescent="0.25">
      <c r="B45">
        <v>16</v>
      </c>
      <c r="C45" s="1">
        <v>1.2729999999999999</v>
      </c>
      <c r="D45" s="1">
        <v>4.2999999999999997E-2</v>
      </c>
      <c r="E45" s="1">
        <v>1.27</v>
      </c>
      <c r="F45" s="1">
        <v>0.05</v>
      </c>
      <c r="G45" s="9">
        <v>0.77900000000000003</v>
      </c>
    </row>
    <row r="46" spans="1:15" x14ac:dyDescent="0.25">
      <c r="B46" t="s">
        <v>1</v>
      </c>
      <c r="C46" s="1">
        <v>1.288</v>
      </c>
      <c r="D46" s="1">
        <v>1.3109999999999999</v>
      </c>
      <c r="E46" s="1">
        <v>1.31</v>
      </c>
      <c r="F46" s="1">
        <v>1.343</v>
      </c>
      <c r="G46" s="8">
        <v>8.9999999999999993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0A3F4-5632-44C8-BE3A-86CBC07F892B}">
  <dimension ref="A1:U90"/>
  <sheetViews>
    <sheetView tabSelected="1" zoomScale="91" zoomScaleNormal="91" workbookViewId="0">
      <selection activeCell="C1" sqref="C1:C6"/>
    </sheetView>
  </sheetViews>
  <sheetFormatPr defaultRowHeight="15" x14ac:dyDescent="0.25"/>
  <sheetData>
    <row r="1" spans="1:20" x14ac:dyDescent="0.25">
      <c r="B1" t="s">
        <v>0</v>
      </c>
      <c r="C1" s="5" t="s">
        <v>3</v>
      </c>
      <c r="D1" t="s">
        <v>4</v>
      </c>
      <c r="E1" s="5" t="s">
        <v>6</v>
      </c>
      <c r="F1" t="s">
        <v>2</v>
      </c>
      <c r="P1" s="3" t="s">
        <v>10</v>
      </c>
    </row>
    <row r="2" spans="1:20" x14ac:dyDescent="0.25">
      <c r="B2">
        <v>4</v>
      </c>
      <c r="C2" s="5">
        <v>268.39999999999998</v>
      </c>
      <c r="D2">
        <v>306.60000000000002</v>
      </c>
      <c r="E2" s="5">
        <v>82.1</v>
      </c>
      <c r="F2">
        <v>100.8</v>
      </c>
      <c r="P2" t="s">
        <v>0</v>
      </c>
      <c r="Q2" s="5" t="s">
        <v>3</v>
      </c>
      <c r="R2" t="s">
        <v>4</v>
      </c>
      <c r="S2" s="5" t="s">
        <v>6</v>
      </c>
      <c r="T2" t="s">
        <v>2</v>
      </c>
    </row>
    <row r="3" spans="1:20" x14ac:dyDescent="0.25">
      <c r="B3">
        <v>8</v>
      </c>
      <c r="C3" s="5">
        <v>369.7</v>
      </c>
      <c r="D3">
        <v>380</v>
      </c>
      <c r="E3" s="5">
        <v>109.3</v>
      </c>
      <c r="F3">
        <v>126.2</v>
      </c>
      <c r="P3">
        <v>4</v>
      </c>
      <c r="Q3" s="4">
        <v>133.05000000000001</v>
      </c>
      <c r="R3" s="1">
        <v>136.5</v>
      </c>
      <c r="S3" s="4">
        <v>31.9</v>
      </c>
      <c r="T3" s="1">
        <v>22.1</v>
      </c>
    </row>
    <row r="4" spans="1:20" x14ac:dyDescent="0.25">
      <c r="B4">
        <v>12</v>
      </c>
      <c r="C4" s="5">
        <v>385.2</v>
      </c>
      <c r="D4">
        <v>465.3</v>
      </c>
      <c r="E4" s="5">
        <v>103.9</v>
      </c>
      <c r="F4">
        <v>200.6</v>
      </c>
      <c r="P4">
        <v>8</v>
      </c>
      <c r="Q4" s="4">
        <v>159.19999999999999</v>
      </c>
      <c r="R4" s="1">
        <v>162.80000000000001</v>
      </c>
      <c r="S4" s="4">
        <v>32.5</v>
      </c>
      <c r="T4" s="1">
        <v>37.1</v>
      </c>
    </row>
    <row r="5" spans="1:20" x14ac:dyDescent="0.25">
      <c r="B5">
        <v>16</v>
      </c>
      <c r="C5" s="5">
        <v>389.9</v>
      </c>
      <c r="D5">
        <v>369.9</v>
      </c>
      <c r="E5" s="5">
        <v>89.5</v>
      </c>
      <c r="F5">
        <v>176.3</v>
      </c>
      <c r="P5">
        <v>12</v>
      </c>
      <c r="Q5" s="4">
        <v>157.25</v>
      </c>
      <c r="R5" s="1">
        <v>171.1</v>
      </c>
      <c r="S5" s="4">
        <v>27.6</v>
      </c>
      <c r="T5" s="1">
        <v>53.5</v>
      </c>
    </row>
    <row r="6" spans="1:20" x14ac:dyDescent="0.25">
      <c r="B6" t="s">
        <v>1</v>
      </c>
      <c r="C6" s="5">
        <v>389.6</v>
      </c>
      <c r="D6">
        <v>421.4</v>
      </c>
      <c r="E6" s="5">
        <v>467.2</v>
      </c>
      <c r="F6">
        <v>466.7</v>
      </c>
      <c r="O6" s="3"/>
      <c r="P6">
        <v>16</v>
      </c>
      <c r="Q6" s="4">
        <v>160.85</v>
      </c>
      <c r="R6" s="1">
        <v>162.5</v>
      </c>
      <c r="S6" s="4">
        <v>20.8</v>
      </c>
      <c r="T6" s="1">
        <v>34.22</v>
      </c>
    </row>
    <row r="7" spans="1:20" x14ac:dyDescent="0.25">
      <c r="P7" t="s">
        <v>1</v>
      </c>
      <c r="Q7" s="4">
        <v>167.35</v>
      </c>
      <c r="R7" s="1">
        <v>184</v>
      </c>
      <c r="S7" s="4">
        <v>220.17</v>
      </c>
      <c r="T7" s="1">
        <v>210.2</v>
      </c>
    </row>
    <row r="8" spans="1:20" x14ac:dyDescent="0.25">
      <c r="A8" s="3" t="s">
        <v>7</v>
      </c>
      <c r="B8" t="s">
        <v>0</v>
      </c>
      <c r="C8" s="5" t="s">
        <v>3</v>
      </c>
      <c r="D8" t="s">
        <v>4</v>
      </c>
      <c r="E8" s="5" t="s">
        <v>6</v>
      </c>
      <c r="F8" t="s">
        <v>6</v>
      </c>
    </row>
    <row r="9" spans="1:20" x14ac:dyDescent="0.25">
      <c r="B9">
        <v>4</v>
      </c>
      <c r="C9" s="4">
        <v>776.4</v>
      </c>
      <c r="D9" s="1">
        <v>762.6</v>
      </c>
      <c r="E9" s="4">
        <v>267.5</v>
      </c>
      <c r="F9" s="1">
        <v>211</v>
      </c>
      <c r="G9" s="1"/>
    </row>
    <row r="10" spans="1:20" x14ac:dyDescent="0.25">
      <c r="B10">
        <v>8</v>
      </c>
      <c r="C10" s="4">
        <v>913.7</v>
      </c>
      <c r="D10" s="1">
        <v>930.3</v>
      </c>
      <c r="E10" s="4">
        <v>266.39999999999998</v>
      </c>
      <c r="F10" s="1">
        <v>288.39999999999998</v>
      </c>
      <c r="G10" s="1"/>
    </row>
    <row r="11" spans="1:20" x14ac:dyDescent="0.25">
      <c r="B11">
        <v>12</v>
      </c>
      <c r="C11" s="4">
        <v>910.5</v>
      </c>
      <c r="D11" s="1">
        <v>1018.1</v>
      </c>
      <c r="E11" s="4">
        <v>264.89999999999998</v>
      </c>
      <c r="F11" s="1">
        <v>493.6</v>
      </c>
      <c r="G11" s="1"/>
    </row>
    <row r="12" spans="1:20" x14ac:dyDescent="0.25">
      <c r="B12">
        <v>16</v>
      </c>
      <c r="C12" s="4">
        <v>943.9</v>
      </c>
      <c r="D12" s="1">
        <v>940</v>
      </c>
      <c r="E12" s="4">
        <v>198.6</v>
      </c>
      <c r="F12" s="1">
        <v>421.8</v>
      </c>
      <c r="G12" s="1"/>
    </row>
    <row r="13" spans="1:20" x14ac:dyDescent="0.25">
      <c r="B13" t="s">
        <v>1</v>
      </c>
      <c r="C13" s="4">
        <v>1005.3</v>
      </c>
      <c r="D13" s="1">
        <v>1114</v>
      </c>
      <c r="E13" s="4">
        <v>1151.2</v>
      </c>
      <c r="F13" s="1">
        <v>1293.4000000000001</v>
      </c>
      <c r="G13" s="1"/>
    </row>
    <row r="15" spans="1:20" x14ac:dyDescent="0.25">
      <c r="B15" s="3" t="s">
        <v>8</v>
      </c>
    </row>
    <row r="16" spans="1:20" x14ac:dyDescent="0.25">
      <c r="B16" t="s">
        <v>0</v>
      </c>
      <c r="C16" s="5" t="s">
        <v>3</v>
      </c>
      <c r="D16" t="s">
        <v>4</v>
      </c>
      <c r="E16" s="5" t="s">
        <v>6</v>
      </c>
      <c r="F16" t="s">
        <v>2</v>
      </c>
    </row>
    <row r="17" spans="1:6" x14ac:dyDescent="0.25">
      <c r="B17">
        <v>4</v>
      </c>
      <c r="C17" s="4">
        <v>48.5</v>
      </c>
      <c r="D17" s="1">
        <v>47.5</v>
      </c>
      <c r="E17" s="4">
        <v>14.85</v>
      </c>
      <c r="F17" s="1">
        <v>11</v>
      </c>
    </row>
    <row r="18" spans="1:6" x14ac:dyDescent="0.25">
      <c r="B18">
        <v>8</v>
      </c>
      <c r="C18" s="4">
        <v>55.9</v>
      </c>
      <c r="D18" s="1">
        <v>56.4</v>
      </c>
      <c r="E18" s="4">
        <v>13.4</v>
      </c>
      <c r="F18" s="1">
        <v>17.3</v>
      </c>
    </row>
    <row r="19" spans="1:6" x14ac:dyDescent="0.25">
      <c r="B19">
        <v>12</v>
      </c>
      <c r="C19" s="4">
        <v>55.1</v>
      </c>
      <c r="D19" s="1">
        <v>60.2</v>
      </c>
      <c r="E19" s="4">
        <v>14.57</v>
      </c>
      <c r="F19" s="1">
        <v>18.2</v>
      </c>
    </row>
    <row r="20" spans="1:6" x14ac:dyDescent="0.25">
      <c r="B20">
        <v>16</v>
      </c>
      <c r="C20" s="4">
        <v>55.65</v>
      </c>
      <c r="D20" s="1">
        <v>53.7</v>
      </c>
      <c r="E20" s="4">
        <v>13.28</v>
      </c>
      <c r="F20" s="1">
        <v>9.9499999999999993</v>
      </c>
    </row>
    <row r="21" spans="1:6" x14ac:dyDescent="0.25">
      <c r="A21" t="s">
        <v>49</v>
      </c>
      <c r="B21" t="s">
        <v>1</v>
      </c>
      <c r="C21" s="4">
        <v>58.75</v>
      </c>
      <c r="D21" s="1">
        <v>60.4</v>
      </c>
      <c r="E21" s="4">
        <v>64.48</v>
      </c>
      <c r="F21" s="1">
        <v>65.099999999999994</v>
      </c>
    </row>
    <row r="22" spans="1:6" x14ac:dyDescent="0.25">
      <c r="A22" s="3" t="s">
        <v>47</v>
      </c>
    </row>
    <row r="36" spans="2:20" x14ac:dyDescent="0.25">
      <c r="B36" s="3" t="s">
        <v>14</v>
      </c>
      <c r="C36" s="3"/>
    </row>
    <row r="37" spans="2:20" x14ac:dyDescent="0.25">
      <c r="B37" t="s">
        <v>0</v>
      </c>
      <c r="C37" s="5" t="s">
        <v>3</v>
      </c>
      <c r="D37" t="s">
        <v>4</v>
      </c>
      <c r="E37" s="5" t="s">
        <v>6</v>
      </c>
      <c r="F37" t="s">
        <v>2</v>
      </c>
      <c r="I37" s="3" t="s">
        <v>11</v>
      </c>
      <c r="P37" s="3" t="s">
        <v>15</v>
      </c>
      <c r="Q37" s="3"/>
    </row>
    <row r="38" spans="2:20" x14ac:dyDescent="0.25">
      <c r="B38">
        <v>4</v>
      </c>
      <c r="C38" s="4">
        <v>922.7</v>
      </c>
      <c r="D38" s="1">
        <v>945.2</v>
      </c>
      <c r="E38" s="4">
        <v>374.4</v>
      </c>
      <c r="F38" s="1">
        <v>290.5</v>
      </c>
      <c r="I38" t="s">
        <v>0</v>
      </c>
      <c r="J38" s="5" t="s">
        <v>3</v>
      </c>
      <c r="K38" t="s">
        <v>4</v>
      </c>
      <c r="L38" s="5" t="s">
        <v>6</v>
      </c>
      <c r="M38" t="s">
        <v>2</v>
      </c>
      <c r="P38" t="s">
        <v>0</v>
      </c>
      <c r="Q38" s="5" t="s">
        <v>3</v>
      </c>
      <c r="R38" t="s">
        <v>4</v>
      </c>
      <c r="S38" s="5" t="s">
        <v>6</v>
      </c>
      <c r="T38" t="s">
        <v>2</v>
      </c>
    </row>
    <row r="39" spans="2:20" x14ac:dyDescent="0.25">
      <c r="B39">
        <v>8</v>
      </c>
      <c r="C39" s="4">
        <v>1332</v>
      </c>
      <c r="D39" s="1">
        <v>1270.3</v>
      </c>
      <c r="E39" s="4">
        <v>393</v>
      </c>
      <c r="F39" s="1">
        <v>452.4</v>
      </c>
      <c r="I39">
        <v>4</v>
      </c>
      <c r="J39" s="4">
        <v>82.54</v>
      </c>
      <c r="K39" s="1">
        <v>78.900000000000006</v>
      </c>
      <c r="L39" s="4">
        <v>7.48</v>
      </c>
      <c r="M39" s="1">
        <v>8.9</v>
      </c>
      <c r="P39">
        <v>4</v>
      </c>
      <c r="Q39" s="4">
        <v>157.9</v>
      </c>
      <c r="R39" s="1">
        <v>205.5</v>
      </c>
      <c r="S39" s="4">
        <v>96.9</v>
      </c>
      <c r="T39" s="1">
        <v>122.3</v>
      </c>
    </row>
    <row r="40" spans="2:20" x14ac:dyDescent="0.25">
      <c r="B40">
        <v>12</v>
      </c>
      <c r="C40" s="4">
        <v>1241.9000000000001</v>
      </c>
      <c r="D40" s="1">
        <v>1371.1</v>
      </c>
      <c r="E40" s="4">
        <v>348.3</v>
      </c>
      <c r="F40" s="1">
        <v>783.4</v>
      </c>
      <c r="I40">
        <v>8</v>
      </c>
      <c r="J40" s="4">
        <v>76.2</v>
      </c>
      <c r="K40" s="1">
        <v>74.478999999999999</v>
      </c>
      <c r="L40" s="4">
        <v>14.05</v>
      </c>
      <c r="M40" s="1">
        <v>9.3829999999999991</v>
      </c>
      <c r="P40">
        <v>8</v>
      </c>
      <c r="Q40" s="4">
        <v>259.10000000000002</v>
      </c>
      <c r="R40" s="1">
        <v>318.10000000000002</v>
      </c>
      <c r="S40" s="4">
        <v>225.9</v>
      </c>
      <c r="T40" s="1">
        <v>181.3</v>
      </c>
    </row>
    <row r="41" spans="2:20" x14ac:dyDescent="0.25">
      <c r="B41">
        <v>16</v>
      </c>
      <c r="C41" s="4">
        <v>1281.5</v>
      </c>
      <c r="D41" s="1">
        <v>1283.3</v>
      </c>
      <c r="E41" s="4">
        <v>364.2</v>
      </c>
      <c r="F41" s="1">
        <v>617</v>
      </c>
      <c r="I41">
        <v>12</v>
      </c>
      <c r="J41" s="4">
        <v>73.034000000000006</v>
      </c>
      <c r="K41" s="1">
        <v>72.31</v>
      </c>
      <c r="L41" s="4">
        <v>9.4469999999999992</v>
      </c>
      <c r="M41" s="1">
        <v>10.039999999999999</v>
      </c>
      <c r="P41">
        <v>12</v>
      </c>
      <c r="Q41" s="4">
        <v>352.7</v>
      </c>
      <c r="R41" s="1">
        <v>377.2</v>
      </c>
      <c r="S41" s="4">
        <v>179.6</v>
      </c>
      <c r="T41" s="1">
        <v>259.10000000000002</v>
      </c>
    </row>
    <row r="42" spans="2:20" x14ac:dyDescent="0.25">
      <c r="B42" t="s">
        <v>1</v>
      </c>
      <c r="C42" s="4">
        <v>1406.8</v>
      </c>
      <c r="D42" s="1">
        <v>1518.4</v>
      </c>
      <c r="E42" s="4">
        <v>1649.1</v>
      </c>
      <c r="F42" s="1">
        <v>1814.4</v>
      </c>
      <c r="I42">
        <v>16</v>
      </c>
      <c r="J42" s="4">
        <v>72.19</v>
      </c>
      <c r="K42" s="1">
        <v>75.92</v>
      </c>
      <c r="L42" s="4">
        <v>8.18</v>
      </c>
      <c r="M42" s="1">
        <v>6.82</v>
      </c>
      <c r="P42">
        <v>16</v>
      </c>
      <c r="Q42" s="4">
        <v>341.9</v>
      </c>
      <c r="R42" s="1">
        <v>307</v>
      </c>
      <c r="S42" s="4">
        <v>153.5</v>
      </c>
      <c r="T42" s="1">
        <v>156.30000000000001</v>
      </c>
    </row>
    <row r="43" spans="2:20" x14ac:dyDescent="0.25">
      <c r="I43" t="s">
        <v>1</v>
      </c>
      <c r="J43" s="4">
        <v>71.271000000000001</v>
      </c>
      <c r="K43" s="1">
        <v>71.040000000000006</v>
      </c>
      <c r="L43" s="4">
        <v>76.849999999999994</v>
      </c>
      <c r="M43" s="1">
        <v>79.95</v>
      </c>
      <c r="P43" t="s">
        <v>1</v>
      </c>
      <c r="Q43" s="4">
        <v>415.4</v>
      </c>
      <c r="R43" s="1">
        <v>399.9</v>
      </c>
      <c r="S43" s="4">
        <v>507</v>
      </c>
      <c r="T43" s="1">
        <v>572.4</v>
      </c>
    </row>
    <row r="59" spans="2:21" x14ac:dyDescent="0.25">
      <c r="B59" s="3" t="s">
        <v>12</v>
      </c>
    </row>
    <row r="60" spans="2:21" x14ac:dyDescent="0.25">
      <c r="B60" t="s">
        <v>0</v>
      </c>
      <c r="C60" s="5" t="s">
        <v>3</v>
      </c>
      <c r="D60" t="s">
        <v>4</v>
      </c>
      <c r="E60" s="5" t="s">
        <v>6</v>
      </c>
      <c r="F60" t="s">
        <v>2</v>
      </c>
      <c r="I60" s="3" t="s">
        <v>16</v>
      </c>
      <c r="J60" s="3"/>
      <c r="P60" s="7"/>
      <c r="Q60" s="3" t="s">
        <v>13</v>
      </c>
      <c r="S60" s="6"/>
      <c r="T60" s="6"/>
    </row>
    <row r="61" spans="2:21" x14ac:dyDescent="0.25">
      <c r="B61">
        <v>4</v>
      </c>
      <c r="C61" s="5">
        <v>1</v>
      </c>
      <c r="D61">
        <v>1</v>
      </c>
      <c r="E61" s="5">
        <v>0</v>
      </c>
      <c r="F61">
        <v>0</v>
      </c>
      <c r="I61" t="s">
        <v>0</v>
      </c>
      <c r="J61" s="5" t="s">
        <v>3</v>
      </c>
      <c r="K61" t="s">
        <v>4</v>
      </c>
      <c r="L61" s="5" t="s">
        <v>6</v>
      </c>
      <c r="M61" t="s">
        <v>2</v>
      </c>
      <c r="P61" s="6"/>
      <c r="Q61" t="s">
        <v>0</v>
      </c>
      <c r="R61" s="5" t="s">
        <v>3</v>
      </c>
      <c r="S61" t="s">
        <v>4</v>
      </c>
      <c r="T61" s="5" t="s">
        <v>6</v>
      </c>
      <c r="U61" t="s">
        <v>2</v>
      </c>
    </row>
    <row r="62" spans="2:21" x14ac:dyDescent="0.25">
      <c r="B62">
        <v>8</v>
      </c>
      <c r="C62" s="5">
        <v>1</v>
      </c>
      <c r="D62">
        <v>1</v>
      </c>
      <c r="E62" s="5">
        <v>1</v>
      </c>
      <c r="F62">
        <v>1</v>
      </c>
      <c r="I62">
        <v>4</v>
      </c>
      <c r="J62" s="4">
        <v>737.6</v>
      </c>
      <c r="K62" s="1">
        <v>721.6</v>
      </c>
      <c r="L62" s="4">
        <v>432.9</v>
      </c>
      <c r="M62" s="1">
        <v>276</v>
      </c>
      <c r="P62" s="6"/>
      <c r="Q62">
        <v>4</v>
      </c>
      <c r="R62" s="4">
        <v>0</v>
      </c>
      <c r="S62" s="1">
        <v>0</v>
      </c>
      <c r="T62" s="4">
        <v>0</v>
      </c>
      <c r="U62" s="1">
        <v>0</v>
      </c>
    </row>
    <row r="63" spans="2:21" x14ac:dyDescent="0.25">
      <c r="B63">
        <v>12</v>
      </c>
      <c r="C63" s="5">
        <v>1</v>
      </c>
      <c r="D63">
        <v>2</v>
      </c>
      <c r="E63" s="5">
        <v>1</v>
      </c>
      <c r="F63">
        <v>1</v>
      </c>
      <c r="I63">
        <v>8</v>
      </c>
      <c r="J63" s="4">
        <v>855.8</v>
      </c>
      <c r="K63" s="1">
        <v>752.3</v>
      </c>
      <c r="L63" s="4">
        <v>393.8</v>
      </c>
      <c r="M63" s="1">
        <v>492.3</v>
      </c>
      <c r="P63" s="6"/>
      <c r="Q63">
        <v>8</v>
      </c>
      <c r="R63" s="4">
        <v>0</v>
      </c>
      <c r="S63" s="1">
        <v>0</v>
      </c>
      <c r="T63" s="4">
        <v>0.5</v>
      </c>
      <c r="U63" s="1">
        <v>0.5</v>
      </c>
    </row>
    <row r="64" spans="2:21" x14ac:dyDescent="0.25">
      <c r="B64">
        <v>16</v>
      </c>
      <c r="C64" s="5">
        <v>1</v>
      </c>
      <c r="D64">
        <v>1</v>
      </c>
      <c r="E64" s="5">
        <v>1</v>
      </c>
      <c r="F64">
        <v>1</v>
      </c>
      <c r="I64">
        <v>12</v>
      </c>
      <c r="J64" s="4">
        <v>656.9</v>
      </c>
      <c r="K64" s="1">
        <v>755.7</v>
      </c>
      <c r="L64" s="4">
        <v>526.20000000000005</v>
      </c>
      <c r="M64" s="1">
        <v>565.9</v>
      </c>
      <c r="P64" s="6"/>
      <c r="Q64">
        <v>12</v>
      </c>
      <c r="R64" s="4">
        <v>0.5</v>
      </c>
      <c r="S64" s="1">
        <v>0.5</v>
      </c>
      <c r="T64" s="4">
        <v>0.5</v>
      </c>
      <c r="U64" s="1">
        <v>0.5</v>
      </c>
    </row>
    <row r="65" spans="2:21" x14ac:dyDescent="0.25">
      <c r="B65" t="s">
        <v>1</v>
      </c>
      <c r="C65" s="5">
        <v>2.5</v>
      </c>
      <c r="D65">
        <v>3</v>
      </c>
      <c r="E65" s="5">
        <v>4</v>
      </c>
      <c r="F65">
        <v>5</v>
      </c>
      <c r="I65">
        <v>16</v>
      </c>
      <c r="J65" s="4">
        <v>783.4</v>
      </c>
      <c r="K65" s="1">
        <v>691.3</v>
      </c>
      <c r="L65" s="4">
        <v>553.1</v>
      </c>
      <c r="M65" s="1">
        <v>526</v>
      </c>
      <c r="P65" s="6"/>
      <c r="Q65">
        <v>16</v>
      </c>
      <c r="R65" s="4">
        <v>0</v>
      </c>
      <c r="S65" s="1">
        <v>0</v>
      </c>
      <c r="T65" s="4">
        <v>0.5</v>
      </c>
      <c r="U65" s="1">
        <v>0.5</v>
      </c>
    </row>
    <row r="66" spans="2:21" x14ac:dyDescent="0.25">
      <c r="I66" t="s">
        <v>1</v>
      </c>
      <c r="J66" s="4">
        <v>452.3</v>
      </c>
      <c r="K66" s="1">
        <v>383</v>
      </c>
      <c r="L66" s="4">
        <v>815.6</v>
      </c>
      <c r="M66" s="1">
        <v>1031.3</v>
      </c>
      <c r="Q66" t="s">
        <v>1</v>
      </c>
      <c r="R66" s="4">
        <v>0.58299999999999996</v>
      </c>
      <c r="S66" s="1">
        <v>0.66669999999999996</v>
      </c>
      <c r="T66" s="4">
        <v>0.75</v>
      </c>
      <c r="U66" s="1">
        <v>0.8</v>
      </c>
    </row>
    <row r="83" spans="1:8" x14ac:dyDescent="0.25">
      <c r="A83" s="6"/>
      <c r="B83" s="7"/>
      <c r="C83" s="6"/>
      <c r="D83" s="6"/>
      <c r="E83" s="6"/>
      <c r="F83" s="6"/>
      <c r="G83" s="6"/>
      <c r="H83" s="6"/>
    </row>
    <row r="84" spans="1:8" x14ac:dyDescent="0.25">
      <c r="A84" s="6"/>
      <c r="B84" s="6"/>
      <c r="C84" s="6"/>
      <c r="D84" s="6"/>
      <c r="E84" s="6"/>
      <c r="F84" s="6"/>
      <c r="G84" s="6"/>
      <c r="H84" s="6"/>
    </row>
    <row r="85" spans="1:8" x14ac:dyDescent="0.25">
      <c r="A85" s="6"/>
      <c r="B85" s="6"/>
      <c r="C85" s="42"/>
      <c r="D85" s="42"/>
      <c r="E85" s="42"/>
      <c r="F85" s="42"/>
      <c r="G85" s="6"/>
      <c r="H85" s="6"/>
    </row>
    <row r="86" spans="1:8" x14ac:dyDescent="0.25">
      <c r="A86" s="6"/>
      <c r="B86" s="6"/>
      <c r="C86" s="42"/>
      <c r="D86" s="42"/>
      <c r="E86" s="42"/>
      <c r="F86" s="42"/>
      <c r="G86" s="6"/>
      <c r="H86" s="6"/>
    </row>
    <row r="87" spans="1:8" x14ac:dyDescent="0.25">
      <c r="A87" s="6"/>
      <c r="B87" s="6"/>
      <c r="C87" s="42"/>
      <c r="D87" s="42"/>
      <c r="E87" s="42"/>
      <c r="F87" s="42"/>
      <c r="G87" s="6"/>
      <c r="H87" s="6"/>
    </row>
    <row r="88" spans="1:8" x14ac:dyDescent="0.25">
      <c r="A88" s="6"/>
      <c r="B88" s="6"/>
      <c r="C88" s="42"/>
      <c r="D88" s="42"/>
      <c r="E88" s="42"/>
      <c r="F88" s="42"/>
      <c r="G88" s="6"/>
      <c r="H88" s="6"/>
    </row>
    <row r="89" spans="1:8" x14ac:dyDescent="0.25">
      <c r="A89" s="6"/>
      <c r="B89" s="6"/>
      <c r="C89" s="42"/>
      <c r="D89" s="42"/>
      <c r="E89" s="42"/>
      <c r="F89" s="42"/>
      <c r="G89" s="6"/>
      <c r="H89" s="6"/>
    </row>
    <row r="90" spans="1:8" x14ac:dyDescent="0.25">
      <c r="A90" s="6"/>
      <c r="B90" s="6"/>
      <c r="C90" s="6"/>
      <c r="D90" s="6"/>
      <c r="E90" s="6"/>
      <c r="F90" s="6"/>
      <c r="G90" s="6"/>
      <c r="H90" s="6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A2D04-72E1-4655-ADCF-52BD3FDEA9D8}">
  <dimension ref="A1:T52"/>
  <sheetViews>
    <sheetView zoomScale="70" zoomScaleNormal="70" workbookViewId="0">
      <selection activeCell="J4" sqref="J4"/>
    </sheetView>
  </sheetViews>
  <sheetFormatPr defaultRowHeight="15" x14ac:dyDescent="0.25"/>
  <cols>
    <col min="1" max="1" width="24.5703125" style="49" bestFit="1" customWidth="1"/>
    <col min="2" max="2" width="29" style="10" customWidth="1"/>
    <col min="10" max="10" width="8.5703125" customWidth="1"/>
    <col min="11" max="11" width="17.5703125" customWidth="1"/>
    <col min="12" max="12" width="8.85546875" customWidth="1"/>
  </cols>
  <sheetData>
    <row r="1" spans="1:19" s="3" customFormat="1" x14ac:dyDescent="0.25">
      <c r="A1" s="45"/>
      <c r="B1" s="11"/>
      <c r="C1" s="40" t="s">
        <v>36</v>
      </c>
      <c r="D1" s="40"/>
      <c r="E1" s="40"/>
      <c r="F1" s="40"/>
      <c r="G1" s="40"/>
      <c r="I1" s="20"/>
      <c r="J1" s="21"/>
      <c r="K1" s="21"/>
      <c r="L1" s="41"/>
      <c r="M1" s="41"/>
      <c r="N1" s="41"/>
      <c r="O1" s="41"/>
      <c r="P1" s="41"/>
      <c r="Q1" s="20"/>
      <c r="R1" s="20"/>
      <c r="S1" s="20"/>
    </row>
    <row r="2" spans="1:19" s="3" customFormat="1" x14ac:dyDescent="0.25">
      <c r="A2" s="50" t="s">
        <v>34</v>
      </c>
      <c r="B2" s="51" t="s">
        <v>45</v>
      </c>
      <c r="C2" s="51">
        <v>4</v>
      </c>
      <c r="D2" s="51">
        <v>8</v>
      </c>
      <c r="E2" s="51">
        <v>12</v>
      </c>
      <c r="F2" s="51">
        <v>16</v>
      </c>
      <c r="G2" s="51" t="s">
        <v>35</v>
      </c>
      <c r="I2" s="20"/>
      <c r="J2" s="21"/>
      <c r="K2" s="22"/>
      <c r="L2" s="22"/>
      <c r="M2" s="22"/>
      <c r="N2" s="22"/>
      <c r="O2" s="22"/>
      <c r="P2" s="22"/>
      <c r="Q2" s="20"/>
      <c r="R2" s="20"/>
      <c r="S2" s="20"/>
    </row>
    <row r="3" spans="1:19" x14ac:dyDescent="0.25">
      <c r="A3" s="46"/>
      <c r="B3" s="12" t="s">
        <v>44</v>
      </c>
      <c r="C3" s="31">
        <v>0.25600000000000001</v>
      </c>
      <c r="D3" s="24">
        <v>6.8900000000000003E-2</v>
      </c>
      <c r="E3" s="25" t="s">
        <v>46</v>
      </c>
      <c r="F3" s="14">
        <v>0.218</v>
      </c>
      <c r="G3" s="15">
        <v>0.111</v>
      </c>
      <c r="H3" s="6"/>
      <c r="I3" s="25"/>
      <c r="J3" s="47" t="s">
        <v>48</v>
      </c>
      <c r="K3" s="16"/>
      <c r="L3" s="14"/>
      <c r="M3" s="14"/>
      <c r="N3" s="14"/>
      <c r="O3" s="14"/>
      <c r="P3" s="14"/>
      <c r="Q3" s="23"/>
      <c r="R3" s="23"/>
      <c r="S3" s="23"/>
    </row>
    <row r="4" spans="1:19" x14ac:dyDescent="0.25">
      <c r="A4" s="47" t="s">
        <v>5</v>
      </c>
      <c r="B4" s="12" t="s">
        <v>50</v>
      </c>
      <c r="C4" s="34" t="s">
        <v>46</v>
      </c>
      <c r="D4" s="24">
        <v>0.80500000000000005</v>
      </c>
      <c r="E4" s="25" t="s">
        <v>46</v>
      </c>
      <c r="F4" s="14">
        <v>0.61899999999999999</v>
      </c>
      <c r="G4" s="15">
        <v>0.44600000000000001</v>
      </c>
      <c r="H4" s="6"/>
      <c r="I4" s="28"/>
      <c r="J4" s="47" t="s">
        <v>57</v>
      </c>
      <c r="K4" s="16"/>
      <c r="L4" s="14"/>
      <c r="M4" s="14"/>
      <c r="N4" s="14"/>
      <c r="O4" s="14"/>
      <c r="P4" s="14"/>
      <c r="Q4" s="23"/>
      <c r="R4" s="23"/>
      <c r="S4" s="23"/>
    </row>
    <row r="5" spans="1:19" x14ac:dyDescent="0.25">
      <c r="A5" s="48"/>
      <c r="B5" s="13" t="s">
        <v>43</v>
      </c>
      <c r="C5" s="32">
        <v>2E-3</v>
      </c>
      <c r="D5" s="18">
        <v>0.80800000000000005</v>
      </c>
      <c r="E5" s="26">
        <v>1E-3</v>
      </c>
      <c r="F5" s="18">
        <v>0.623</v>
      </c>
      <c r="G5" s="43">
        <v>0.44700000000000001</v>
      </c>
      <c r="H5" s="6"/>
      <c r="I5" s="14"/>
      <c r="J5" s="47"/>
      <c r="K5" s="16"/>
      <c r="L5" s="14"/>
      <c r="M5" s="24"/>
      <c r="N5" s="14"/>
      <c r="O5" s="24"/>
      <c r="P5" s="24"/>
      <c r="Q5" s="23"/>
      <c r="R5" s="23"/>
      <c r="S5" s="23"/>
    </row>
    <row r="6" spans="1:19" x14ac:dyDescent="0.25">
      <c r="A6" s="46"/>
      <c r="B6" s="12" t="s">
        <v>44</v>
      </c>
      <c r="C6" s="33">
        <v>7.0000000000000007E-2</v>
      </c>
      <c r="D6" s="24">
        <v>0.14599999999999999</v>
      </c>
      <c r="E6" s="28" t="s">
        <v>46</v>
      </c>
      <c r="F6" s="28" t="s">
        <v>46</v>
      </c>
      <c r="G6" s="29" t="s">
        <v>46</v>
      </c>
      <c r="H6" s="6"/>
      <c r="I6" s="14"/>
      <c r="J6" s="47"/>
      <c r="K6" s="16"/>
      <c r="L6" s="14"/>
      <c r="M6" s="14"/>
      <c r="N6" s="14"/>
      <c r="O6" s="14"/>
      <c r="P6" s="14"/>
      <c r="Q6" s="23"/>
      <c r="R6" s="23"/>
      <c r="S6" s="23"/>
    </row>
    <row r="7" spans="1:19" x14ac:dyDescent="0.25">
      <c r="A7" s="46" t="s">
        <v>37</v>
      </c>
      <c r="B7" s="12" t="s">
        <v>50</v>
      </c>
      <c r="C7" s="33">
        <v>0.75600000000000001</v>
      </c>
      <c r="D7" s="24">
        <v>0.503</v>
      </c>
      <c r="E7" s="25" t="s">
        <v>46</v>
      </c>
      <c r="F7" s="14">
        <v>0.95699999999999996</v>
      </c>
      <c r="G7" s="15">
        <v>0.41099999999999998</v>
      </c>
      <c r="H7" s="6"/>
      <c r="I7" s="14"/>
      <c r="J7" s="47"/>
      <c r="K7" s="16"/>
      <c r="L7" s="14"/>
      <c r="M7" s="14"/>
      <c r="N7" s="14"/>
      <c r="O7" s="14"/>
      <c r="P7" s="14"/>
      <c r="Q7" s="23"/>
      <c r="R7" s="23"/>
      <c r="S7" s="23"/>
    </row>
    <row r="8" spans="1:19" x14ac:dyDescent="0.25">
      <c r="A8" s="48"/>
      <c r="B8" s="13" t="s">
        <v>43</v>
      </c>
      <c r="C8" s="38">
        <v>0.75800000000000001</v>
      </c>
      <c r="D8" s="18">
        <v>0.505</v>
      </c>
      <c r="E8" s="44">
        <v>1E-3</v>
      </c>
      <c r="F8" s="18">
        <v>0.96099999999999997</v>
      </c>
      <c r="G8" s="43">
        <v>0.41299999999999998</v>
      </c>
      <c r="H8" s="6"/>
      <c r="I8" s="14"/>
      <c r="J8" s="47"/>
      <c r="K8" s="16"/>
      <c r="L8" s="24"/>
      <c r="M8" s="24"/>
      <c r="N8" s="24"/>
      <c r="O8" s="24"/>
      <c r="P8" s="24"/>
      <c r="Q8" s="23"/>
      <c r="R8" s="23"/>
      <c r="S8" s="23"/>
    </row>
    <row r="9" spans="1:19" x14ac:dyDescent="0.25">
      <c r="A9" s="46"/>
      <c r="B9" s="12" t="s">
        <v>44</v>
      </c>
      <c r="C9" s="33">
        <v>0.113</v>
      </c>
      <c r="D9" s="24">
        <v>0.126</v>
      </c>
      <c r="E9" s="14">
        <v>7.3999999999999996E-2</v>
      </c>
      <c r="F9" s="24">
        <v>0.18</v>
      </c>
      <c r="G9" s="27">
        <v>5.0999999999999997E-2</v>
      </c>
      <c r="H9" s="6"/>
      <c r="I9" s="14"/>
      <c r="J9" s="47"/>
      <c r="K9" s="16"/>
      <c r="L9" s="14"/>
      <c r="M9" s="14"/>
      <c r="N9" s="14"/>
      <c r="O9" s="14"/>
      <c r="P9" s="14"/>
      <c r="Q9" s="23"/>
      <c r="R9" s="23"/>
      <c r="S9" s="23"/>
    </row>
    <row r="10" spans="1:19" x14ac:dyDescent="0.25">
      <c r="A10" s="47" t="s">
        <v>38</v>
      </c>
      <c r="B10" s="12" t="s">
        <v>50</v>
      </c>
      <c r="C10" s="33">
        <v>0.69299999999999995</v>
      </c>
      <c r="D10" s="24">
        <v>0.52300000000000002</v>
      </c>
      <c r="E10" s="14">
        <v>0.313</v>
      </c>
      <c r="F10" s="24">
        <v>0.16800000000000001</v>
      </c>
      <c r="G10" s="27">
        <v>0.48799999999999999</v>
      </c>
      <c r="H10" s="6"/>
      <c r="I10" s="14"/>
      <c r="J10" s="47"/>
      <c r="K10" s="16"/>
      <c r="L10" s="14"/>
      <c r="M10" s="14"/>
      <c r="N10" s="14"/>
      <c r="O10" s="14"/>
      <c r="P10" s="14"/>
      <c r="Q10" s="23"/>
      <c r="R10" s="23"/>
      <c r="S10" s="23"/>
    </row>
    <row r="11" spans="1:19" x14ac:dyDescent="0.25">
      <c r="A11" s="48"/>
      <c r="B11" s="13" t="s">
        <v>43</v>
      </c>
      <c r="C11" s="38">
        <v>0.69499999999999995</v>
      </c>
      <c r="D11" s="18">
        <v>0.52500000000000002</v>
      </c>
      <c r="E11" s="18">
        <v>0.314</v>
      </c>
      <c r="F11" s="18">
        <v>0.17</v>
      </c>
      <c r="G11" s="43">
        <v>0.48899999999999999</v>
      </c>
      <c r="H11" s="6"/>
      <c r="I11" s="14"/>
      <c r="J11" s="47"/>
      <c r="K11" s="16"/>
      <c r="L11" s="24"/>
      <c r="M11" s="24"/>
      <c r="N11" s="24"/>
      <c r="O11" s="24"/>
      <c r="P11" s="24"/>
      <c r="Q11" s="23"/>
      <c r="R11" s="23"/>
      <c r="S11" s="23"/>
    </row>
    <row r="12" spans="1:19" x14ac:dyDescent="0.25">
      <c r="A12" s="46"/>
      <c r="B12" s="12" t="s">
        <v>44</v>
      </c>
      <c r="C12" s="33">
        <v>5.5E-2</v>
      </c>
      <c r="D12" s="24">
        <v>0.09</v>
      </c>
      <c r="E12" s="14">
        <v>0.14599999999999999</v>
      </c>
      <c r="F12" s="14">
        <v>0.95499999999999996</v>
      </c>
      <c r="G12" s="15">
        <v>0.26100000000000001</v>
      </c>
      <c r="H12" s="6"/>
      <c r="I12" s="14"/>
      <c r="J12" s="47"/>
      <c r="K12" s="16"/>
      <c r="L12" s="14"/>
      <c r="M12" s="14"/>
      <c r="N12" s="14"/>
      <c r="O12" s="14"/>
      <c r="P12" s="14"/>
      <c r="Q12" s="23"/>
      <c r="R12" s="23"/>
      <c r="S12" s="23"/>
    </row>
    <row r="13" spans="1:19" x14ac:dyDescent="0.25">
      <c r="A13" s="47" t="s">
        <v>10</v>
      </c>
      <c r="B13" s="12" t="s">
        <v>50</v>
      </c>
      <c r="C13" s="33">
        <v>0.184</v>
      </c>
      <c r="D13" s="24">
        <v>0.54600000000000004</v>
      </c>
      <c r="E13" s="14">
        <v>0.13300000000000001</v>
      </c>
      <c r="F13" s="24">
        <v>0.81200000000000006</v>
      </c>
      <c r="G13" s="15">
        <v>0.60299999999999998</v>
      </c>
      <c r="H13" s="6"/>
      <c r="I13" s="14"/>
      <c r="J13" s="47"/>
      <c r="K13" s="16"/>
      <c r="L13" s="14"/>
      <c r="M13" s="14"/>
      <c r="N13" s="14"/>
      <c r="O13" s="14"/>
      <c r="P13" s="14"/>
      <c r="Q13" s="23"/>
      <c r="R13" s="23"/>
      <c r="S13" s="23"/>
    </row>
    <row r="14" spans="1:19" x14ac:dyDescent="0.25">
      <c r="A14" s="48"/>
      <c r="B14" s="13" t="s">
        <v>43</v>
      </c>
      <c r="C14" s="38">
        <v>0.185</v>
      </c>
      <c r="D14" s="18">
        <v>0.54800000000000004</v>
      </c>
      <c r="E14" s="18">
        <v>1.1339999999999999</v>
      </c>
      <c r="F14" s="18">
        <v>0.81599999999999995</v>
      </c>
      <c r="G14" s="43">
        <v>0.60499999999999998</v>
      </c>
      <c r="H14" s="6"/>
      <c r="I14" s="14"/>
      <c r="J14" s="47"/>
      <c r="K14" s="16"/>
      <c r="L14" s="24"/>
      <c r="M14" s="24"/>
      <c r="N14" s="24"/>
      <c r="O14" s="24"/>
      <c r="P14" s="24"/>
      <c r="Q14" s="23"/>
      <c r="R14" s="23"/>
      <c r="S14" s="23"/>
    </row>
    <row r="15" spans="1:19" x14ac:dyDescent="0.25">
      <c r="A15" s="46"/>
      <c r="B15" s="12" t="s">
        <v>44</v>
      </c>
      <c r="C15" s="33">
        <v>0.24</v>
      </c>
      <c r="D15" s="24">
        <v>0.183</v>
      </c>
      <c r="E15" s="25" t="s">
        <v>46</v>
      </c>
      <c r="F15" s="14">
        <v>5.7000000000000002E-2</v>
      </c>
      <c r="G15" s="15">
        <v>0.114</v>
      </c>
      <c r="H15" s="6"/>
      <c r="I15" s="14"/>
      <c r="J15" s="47"/>
      <c r="K15" s="16"/>
      <c r="L15" s="14"/>
      <c r="M15" s="14"/>
      <c r="N15" s="14"/>
      <c r="O15" s="14"/>
      <c r="P15" s="14"/>
      <c r="Q15" s="23"/>
      <c r="R15" s="23"/>
      <c r="S15" s="23"/>
    </row>
    <row r="16" spans="1:19" x14ac:dyDescent="0.25">
      <c r="A16" s="47" t="s">
        <v>39</v>
      </c>
      <c r="B16" s="12" t="s">
        <v>50</v>
      </c>
      <c r="C16" s="33">
        <v>0.16200000000000001</v>
      </c>
      <c r="D16" s="24">
        <v>0.90100000000000002</v>
      </c>
      <c r="E16" s="25">
        <v>8.9999999999999993E-3</v>
      </c>
      <c r="F16" s="14">
        <v>0.52300000000000002</v>
      </c>
      <c r="G16" s="15">
        <v>0.29399999999999998</v>
      </c>
      <c r="H16" s="6"/>
      <c r="I16" s="14"/>
      <c r="J16" s="47"/>
      <c r="K16" s="16"/>
      <c r="L16" s="14"/>
      <c r="M16" s="14"/>
      <c r="N16" s="14"/>
      <c r="O16" s="14"/>
      <c r="P16" s="14"/>
      <c r="Q16" s="23"/>
      <c r="R16" s="23"/>
      <c r="S16" s="23"/>
    </row>
    <row r="17" spans="1:19" x14ac:dyDescent="0.25">
      <c r="A17" s="48"/>
      <c r="B17" s="13" t="s">
        <v>43</v>
      </c>
      <c r="C17" s="38">
        <v>0.16300000000000001</v>
      </c>
      <c r="D17" s="18">
        <v>0.90300000000000002</v>
      </c>
      <c r="E17" s="44">
        <v>8.9999999999999993E-3</v>
      </c>
      <c r="F17" s="18">
        <v>0.52700000000000002</v>
      </c>
      <c r="G17" s="43">
        <v>0.29599999999999999</v>
      </c>
      <c r="H17" s="6"/>
      <c r="I17" s="14"/>
      <c r="J17" s="47"/>
      <c r="K17" s="16"/>
      <c r="L17" s="24"/>
      <c r="M17" s="24"/>
      <c r="N17" s="24"/>
      <c r="O17" s="24"/>
      <c r="P17" s="24"/>
      <c r="Q17" s="23"/>
      <c r="R17" s="23"/>
      <c r="S17" s="23"/>
    </row>
    <row r="18" spans="1:19" x14ac:dyDescent="0.25">
      <c r="A18" s="46"/>
      <c r="B18" s="12" t="s">
        <v>44</v>
      </c>
      <c r="C18" s="31">
        <v>0.17199999999999999</v>
      </c>
      <c r="D18" s="14">
        <v>0.65300000000000002</v>
      </c>
      <c r="E18" s="24">
        <v>0.1</v>
      </c>
      <c r="F18" s="14">
        <v>0.42399999999999999</v>
      </c>
      <c r="G18" s="39" t="s">
        <v>46</v>
      </c>
      <c r="H18" s="6"/>
      <c r="I18" s="14"/>
      <c r="J18" s="47"/>
      <c r="K18" s="16"/>
      <c r="L18" s="14"/>
      <c r="M18" s="14"/>
      <c r="N18" s="14"/>
      <c r="O18" s="14"/>
      <c r="P18" s="14"/>
      <c r="Q18" s="23"/>
      <c r="R18" s="23"/>
      <c r="S18" s="23"/>
    </row>
    <row r="19" spans="1:19" x14ac:dyDescent="0.25">
      <c r="A19" s="47" t="s">
        <v>11</v>
      </c>
      <c r="B19" s="12" t="s">
        <v>50</v>
      </c>
      <c r="C19" s="34" t="s">
        <v>46</v>
      </c>
      <c r="D19" s="24">
        <v>9.1999999999999998E-2</v>
      </c>
      <c r="E19" s="24">
        <v>0.629</v>
      </c>
      <c r="F19" s="25">
        <v>2.1999999999999999E-2</v>
      </c>
      <c r="G19" s="15">
        <v>0.89100000000000001</v>
      </c>
      <c r="H19" s="6"/>
      <c r="I19" s="14"/>
      <c r="J19" s="47"/>
      <c r="K19" s="16"/>
      <c r="L19" s="14"/>
      <c r="M19" s="14"/>
      <c r="N19" s="14"/>
      <c r="O19" s="14"/>
      <c r="P19" s="14"/>
      <c r="Q19" s="23"/>
      <c r="R19" s="23"/>
      <c r="S19" s="23"/>
    </row>
    <row r="20" spans="1:19" x14ac:dyDescent="0.25">
      <c r="A20" s="48"/>
      <c r="B20" s="13" t="s">
        <v>43</v>
      </c>
      <c r="C20" s="36">
        <v>2E-3</v>
      </c>
      <c r="D20" s="18">
        <v>9.2999999999999999E-2</v>
      </c>
      <c r="E20" s="18">
        <v>0.63100000000000001</v>
      </c>
      <c r="F20" s="44">
        <v>2.1999999999999999E-2</v>
      </c>
      <c r="G20" s="43">
        <v>0.89400000000000002</v>
      </c>
      <c r="H20" s="6"/>
      <c r="I20" s="14"/>
      <c r="J20" s="47"/>
      <c r="K20" s="16"/>
      <c r="L20" s="24"/>
      <c r="M20" s="24"/>
      <c r="N20" s="24"/>
      <c r="O20" s="24"/>
      <c r="P20" s="24"/>
      <c r="Q20" s="23"/>
      <c r="R20" s="23"/>
      <c r="S20" s="23"/>
    </row>
    <row r="21" spans="1:19" x14ac:dyDescent="0.25">
      <c r="A21" s="46"/>
      <c r="B21" s="12" t="s">
        <v>44</v>
      </c>
      <c r="C21" s="31">
        <v>0.40899999999999997</v>
      </c>
      <c r="D21" s="14">
        <v>0.872</v>
      </c>
      <c r="E21" s="30">
        <v>0.03</v>
      </c>
      <c r="F21" s="14">
        <v>0.73099999999999998</v>
      </c>
      <c r="G21" s="27">
        <v>0.19</v>
      </c>
      <c r="H21" s="6"/>
      <c r="I21" s="14"/>
      <c r="J21" s="47"/>
      <c r="K21" s="16"/>
      <c r="L21" s="14"/>
      <c r="M21" s="14"/>
      <c r="N21" s="14"/>
      <c r="O21" s="14"/>
      <c r="P21" s="14"/>
      <c r="Q21" s="23"/>
      <c r="R21" s="23"/>
      <c r="S21" s="23"/>
    </row>
    <row r="22" spans="1:19" x14ac:dyDescent="0.25">
      <c r="A22" s="47" t="s">
        <v>15</v>
      </c>
      <c r="B22" s="12" t="s">
        <v>50</v>
      </c>
      <c r="C22" s="34" t="s">
        <v>46</v>
      </c>
      <c r="D22" s="14">
        <v>0.33600000000000002</v>
      </c>
      <c r="E22" s="24">
        <v>0.14199999999999999</v>
      </c>
      <c r="F22" s="14">
        <v>0.11700000000000001</v>
      </c>
      <c r="G22" s="27">
        <v>0.79900000000000004</v>
      </c>
      <c r="H22" s="6"/>
      <c r="I22" s="14"/>
      <c r="J22" s="47"/>
      <c r="K22" s="16"/>
      <c r="L22" s="14"/>
      <c r="M22" s="14"/>
      <c r="N22" s="14"/>
      <c r="O22" s="14"/>
      <c r="P22" s="14"/>
      <c r="Q22" s="23"/>
      <c r="R22" s="23"/>
      <c r="S22" s="23"/>
    </row>
    <row r="23" spans="1:19" x14ac:dyDescent="0.25">
      <c r="A23" s="48"/>
      <c r="B23" s="13" t="s">
        <v>43</v>
      </c>
      <c r="C23" s="36">
        <v>1E-3</v>
      </c>
      <c r="D23" s="18">
        <v>0.33800000000000002</v>
      </c>
      <c r="E23" s="18">
        <v>0.14399999999999999</v>
      </c>
      <c r="F23" s="18">
        <v>0.11799999999999999</v>
      </c>
      <c r="G23" s="43">
        <v>0.80100000000000005</v>
      </c>
      <c r="H23" s="6"/>
      <c r="I23" s="14"/>
      <c r="J23" s="47"/>
      <c r="K23" s="16"/>
      <c r="L23" s="24"/>
      <c r="M23" s="24"/>
      <c r="N23" s="24"/>
      <c r="O23" s="24"/>
      <c r="P23" s="24"/>
      <c r="Q23" s="23"/>
      <c r="R23" s="23"/>
      <c r="S23" s="23"/>
    </row>
    <row r="24" spans="1:19" x14ac:dyDescent="0.25">
      <c r="A24" s="46"/>
      <c r="B24" s="12" t="s">
        <v>44</v>
      </c>
      <c r="C24" s="31">
        <v>9.5000000000000001E-2</v>
      </c>
      <c r="D24" s="14">
        <v>0.13800000000000001</v>
      </c>
      <c r="E24" s="28">
        <v>2.1000000000000001E-2</v>
      </c>
      <c r="F24" s="28" t="s">
        <v>46</v>
      </c>
      <c r="G24" s="29" t="s">
        <v>46</v>
      </c>
      <c r="H24" s="6"/>
      <c r="I24" s="14"/>
      <c r="J24" s="47"/>
      <c r="K24" s="16"/>
      <c r="L24" s="14"/>
      <c r="M24" s="14"/>
      <c r="N24" s="14"/>
      <c r="O24" s="14"/>
      <c r="P24" s="14"/>
      <c r="Q24" s="23"/>
      <c r="R24" s="23"/>
      <c r="S24" s="23"/>
    </row>
    <row r="25" spans="1:19" x14ac:dyDescent="0.25">
      <c r="A25" s="47" t="s">
        <v>40</v>
      </c>
      <c r="B25" s="12" t="s">
        <v>50</v>
      </c>
      <c r="C25" s="31">
        <v>0.49099999999999999</v>
      </c>
      <c r="D25" s="14">
        <v>0.52800000000000002</v>
      </c>
      <c r="E25" s="14">
        <v>0.77100000000000002</v>
      </c>
      <c r="F25" s="14">
        <v>0.45300000000000001</v>
      </c>
      <c r="G25" s="15">
        <v>0.23200000000000001</v>
      </c>
      <c r="H25" s="6"/>
      <c r="I25" s="14"/>
      <c r="J25" s="47"/>
      <c r="K25" s="16"/>
      <c r="L25" s="14"/>
      <c r="M25" s="14"/>
      <c r="N25" s="14"/>
      <c r="O25" s="14"/>
      <c r="P25" s="14"/>
      <c r="Q25" s="23"/>
      <c r="R25" s="23"/>
      <c r="S25" s="23"/>
    </row>
    <row r="26" spans="1:19" x14ac:dyDescent="0.25">
      <c r="A26" s="48"/>
      <c r="B26" s="13" t="s">
        <v>43</v>
      </c>
      <c r="C26" s="38">
        <v>0.49399999999999999</v>
      </c>
      <c r="D26" s="18">
        <v>0.53</v>
      </c>
      <c r="E26" s="18">
        <v>0.77400000000000002</v>
      </c>
      <c r="F26" s="17">
        <v>0.45700000000000002</v>
      </c>
      <c r="G26" s="43">
        <v>0.23400000000000001</v>
      </c>
      <c r="H26" s="6"/>
      <c r="I26" s="14"/>
      <c r="J26" s="47"/>
      <c r="K26" s="16"/>
      <c r="L26" s="24"/>
      <c r="M26" s="24"/>
      <c r="N26" s="24"/>
      <c r="O26" s="14"/>
      <c r="P26" s="24"/>
      <c r="Q26" s="23"/>
      <c r="R26" s="23"/>
      <c r="S26" s="23"/>
    </row>
    <row r="27" spans="1:19" x14ac:dyDescent="0.25">
      <c r="A27" s="46"/>
      <c r="B27" s="12" t="s">
        <v>44</v>
      </c>
      <c r="C27" s="31">
        <v>0.64100000000000001</v>
      </c>
      <c r="D27" s="14">
        <v>0.69699999999999995</v>
      </c>
      <c r="E27" s="14">
        <v>0.41799999999999998</v>
      </c>
      <c r="F27" s="14">
        <v>0.442</v>
      </c>
      <c r="G27" s="39" t="s">
        <v>46</v>
      </c>
      <c r="H27" s="6"/>
      <c r="I27" s="14"/>
      <c r="J27" s="47"/>
      <c r="K27" s="16"/>
      <c r="L27" s="14"/>
      <c r="M27" s="14"/>
      <c r="N27" s="14"/>
      <c r="O27" s="14"/>
      <c r="P27" s="14"/>
      <c r="Q27" s="23"/>
      <c r="R27" s="23"/>
      <c r="S27" s="23"/>
    </row>
    <row r="28" spans="1:19" x14ac:dyDescent="0.25">
      <c r="A28" s="47" t="s">
        <v>41</v>
      </c>
      <c r="B28" s="12" t="s">
        <v>50</v>
      </c>
      <c r="C28" s="31">
        <v>0.82799999999999996</v>
      </c>
      <c r="D28" s="14">
        <v>0.29299999999999998</v>
      </c>
      <c r="E28" s="14">
        <v>0.10100000000000001</v>
      </c>
      <c r="F28" s="14">
        <v>0.39900000000000002</v>
      </c>
      <c r="G28" s="15">
        <v>0.436</v>
      </c>
      <c r="H28" s="6"/>
      <c r="I28" s="14"/>
      <c r="J28" s="47"/>
      <c r="K28" s="16"/>
      <c r="L28" s="14"/>
      <c r="M28" s="14"/>
      <c r="N28" s="14"/>
      <c r="O28" s="14"/>
      <c r="P28" s="14"/>
      <c r="Q28" s="23"/>
      <c r="R28" s="23"/>
      <c r="S28" s="23"/>
    </row>
    <row r="29" spans="1:19" x14ac:dyDescent="0.25">
      <c r="A29" s="48"/>
      <c r="B29" s="13" t="s">
        <v>43</v>
      </c>
      <c r="C29" s="38">
        <v>0.83</v>
      </c>
      <c r="D29" s="18">
        <v>0.29399999999999998</v>
      </c>
      <c r="E29" s="18">
        <v>0.10100000000000001</v>
      </c>
      <c r="F29" s="18">
        <v>0.438</v>
      </c>
      <c r="G29" s="43">
        <v>0.43</v>
      </c>
      <c r="H29" s="6"/>
      <c r="I29" s="14"/>
      <c r="J29" s="47"/>
      <c r="K29" s="16"/>
      <c r="L29" s="24"/>
      <c r="M29" s="24"/>
      <c r="N29" s="24"/>
      <c r="O29" s="24"/>
      <c r="P29" s="24"/>
      <c r="Q29" s="23"/>
      <c r="R29" s="23"/>
      <c r="S29" s="23"/>
    </row>
    <row r="30" spans="1:19" x14ac:dyDescent="0.25">
      <c r="A30" s="46"/>
      <c r="B30" s="12" t="s">
        <v>44</v>
      </c>
      <c r="C30" s="31">
        <v>0.13700000000000001</v>
      </c>
      <c r="D30" s="24">
        <v>0.76</v>
      </c>
      <c r="E30" s="14">
        <v>0.91600000000000004</v>
      </c>
      <c r="F30" s="14">
        <v>0.56499999999999995</v>
      </c>
      <c r="G30" s="27">
        <v>0.67</v>
      </c>
      <c r="H30" s="6"/>
      <c r="I30" s="14"/>
      <c r="J30" s="47"/>
      <c r="K30" s="16"/>
      <c r="L30" s="14"/>
      <c r="M30" s="14"/>
      <c r="N30" s="14"/>
      <c r="O30" s="14"/>
      <c r="P30" s="14"/>
      <c r="Q30" s="23"/>
      <c r="R30" s="23"/>
      <c r="S30" s="23"/>
    </row>
    <row r="31" spans="1:19" x14ac:dyDescent="0.25">
      <c r="A31" s="47" t="s">
        <v>13</v>
      </c>
      <c r="B31" s="12" t="s">
        <v>50</v>
      </c>
      <c r="C31" s="31">
        <v>0.58099999999999996</v>
      </c>
      <c r="D31" s="24">
        <v>0.52800000000000002</v>
      </c>
      <c r="E31" s="14">
        <v>0.90400000000000003</v>
      </c>
      <c r="F31" s="14">
        <v>0.45300000000000001</v>
      </c>
      <c r="G31" s="27">
        <v>0.221</v>
      </c>
      <c r="H31" s="6"/>
      <c r="I31" s="14"/>
      <c r="J31" s="47"/>
      <c r="K31" s="16"/>
      <c r="L31" s="14"/>
      <c r="M31" s="14"/>
      <c r="N31" s="14"/>
      <c r="O31" s="14"/>
      <c r="P31" s="14"/>
      <c r="Q31" s="23"/>
      <c r="R31" s="23"/>
      <c r="S31" s="23"/>
    </row>
    <row r="32" spans="1:19" x14ac:dyDescent="0.25">
      <c r="A32" s="48"/>
      <c r="B32" s="13" t="s">
        <v>43</v>
      </c>
      <c r="C32" s="35">
        <v>0.38400000000000001</v>
      </c>
      <c r="D32" s="18">
        <v>0.53</v>
      </c>
      <c r="E32" s="17">
        <v>0.90600000000000003</v>
      </c>
      <c r="F32" s="17">
        <v>0.45700000000000002</v>
      </c>
      <c r="G32" s="19">
        <v>0.45700000000000002</v>
      </c>
      <c r="H32" s="6"/>
      <c r="I32" s="14"/>
      <c r="J32" s="47"/>
      <c r="K32" s="16"/>
      <c r="L32" s="14"/>
      <c r="M32" s="24"/>
      <c r="N32" s="14"/>
      <c r="O32" s="14"/>
      <c r="P32" s="14"/>
      <c r="Q32" s="23"/>
      <c r="R32" s="23"/>
      <c r="S32" s="23"/>
    </row>
    <row r="33" spans="1:20" x14ac:dyDescent="0.25">
      <c r="A33" s="46"/>
      <c r="B33" s="12" t="s">
        <v>44</v>
      </c>
      <c r="C33" s="31">
        <v>0.64600000000000002</v>
      </c>
      <c r="D33" s="14">
        <v>0.55100000000000005</v>
      </c>
      <c r="E33" s="25">
        <v>4.5999999999999999E-2</v>
      </c>
      <c r="F33" s="14">
        <v>0.38300000000000001</v>
      </c>
      <c r="G33" s="39">
        <v>3.0000000000000001E-3</v>
      </c>
      <c r="H33" s="6"/>
      <c r="I33" s="14"/>
      <c r="J33" s="47"/>
      <c r="K33" s="16"/>
      <c r="L33" s="14"/>
      <c r="M33" s="14"/>
      <c r="N33" s="14"/>
      <c r="O33" s="14"/>
      <c r="P33" s="14"/>
      <c r="Q33" s="23"/>
      <c r="R33" s="23"/>
      <c r="S33" s="23"/>
    </row>
    <row r="34" spans="1:20" x14ac:dyDescent="0.25">
      <c r="A34" s="47" t="s">
        <v>42</v>
      </c>
      <c r="B34" s="12" t="s">
        <v>50</v>
      </c>
      <c r="C34" s="34">
        <v>8.0000000000000002E-3</v>
      </c>
      <c r="D34" s="24">
        <v>0.61899999999999999</v>
      </c>
      <c r="E34" s="14">
        <v>9.8000000000000004E-2</v>
      </c>
      <c r="F34" s="14">
        <v>0.77400000000000002</v>
      </c>
      <c r="G34" s="39">
        <v>4.0000000000000001E-3</v>
      </c>
      <c r="H34" s="6"/>
      <c r="I34" s="14"/>
      <c r="J34" s="47"/>
      <c r="K34" s="16"/>
      <c r="L34" s="14"/>
      <c r="M34" s="14"/>
      <c r="N34" s="14"/>
      <c r="O34" s="14"/>
      <c r="P34" s="14"/>
      <c r="Q34" s="23"/>
      <c r="R34" s="23"/>
      <c r="S34" s="23"/>
    </row>
    <row r="35" spans="1:20" x14ac:dyDescent="0.25">
      <c r="A35" s="48"/>
      <c r="B35" s="13" t="s">
        <v>43</v>
      </c>
      <c r="C35" s="36">
        <v>8.0000000000000002E-3</v>
      </c>
      <c r="D35" s="18">
        <v>0.622</v>
      </c>
      <c r="E35" s="18">
        <v>9.8000000000000004E-2</v>
      </c>
      <c r="F35" s="18">
        <v>0.77900000000000003</v>
      </c>
      <c r="G35" s="37">
        <v>4.0000000000000001E-3</v>
      </c>
      <c r="H35" s="14"/>
      <c r="I35" s="14"/>
      <c r="J35" s="47"/>
      <c r="K35" s="16"/>
      <c r="L35" s="24"/>
      <c r="M35" s="24"/>
      <c r="N35" s="24"/>
      <c r="O35" s="24"/>
      <c r="P35" s="24"/>
      <c r="Q35" s="23"/>
      <c r="R35" s="23"/>
      <c r="S35" s="23"/>
    </row>
    <row r="36" spans="1:20" x14ac:dyDescent="0.25">
      <c r="C36" s="6"/>
      <c r="D36" s="6"/>
      <c r="E36" s="6"/>
      <c r="F36" s="6"/>
      <c r="G36" s="6"/>
      <c r="H36" s="14"/>
      <c r="I36" s="14"/>
      <c r="J36" s="16"/>
      <c r="K36" s="16"/>
      <c r="L36" s="14"/>
      <c r="M36" s="14"/>
      <c r="N36" s="14"/>
      <c r="O36" s="14"/>
      <c r="P36" s="14"/>
      <c r="Q36" s="23"/>
      <c r="R36" s="23"/>
      <c r="S36" s="23"/>
      <c r="T36" s="23"/>
    </row>
    <row r="37" spans="1:20" x14ac:dyDescent="0.25">
      <c r="H37" s="23"/>
      <c r="I37" s="23"/>
      <c r="J37" s="12"/>
      <c r="K37" s="12"/>
      <c r="L37" s="23"/>
      <c r="M37" s="23"/>
      <c r="N37" s="23"/>
      <c r="O37" s="23"/>
      <c r="P37" s="23"/>
      <c r="Q37" s="23"/>
      <c r="R37" s="23"/>
      <c r="S37" s="23"/>
      <c r="T37" s="23"/>
    </row>
    <row r="38" spans="1:20" x14ac:dyDescent="0.25"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</row>
    <row r="39" spans="1:20" x14ac:dyDescent="0.25"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</row>
    <row r="40" spans="1:20" x14ac:dyDescent="0.25">
      <c r="H40" s="23"/>
      <c r="I40" s="23"/>
      <c r="J40" s="23"/>
      <c r="K40" s="23"/>
      <c r="L40" s="23"/>
      <c r="M40" s="23"/>
      <c r="N40" s="23"/>
      <c r="O40" s="23"/>
      <c r="P40" s="23"/>
      <c r="Q40" s="23"/>
    </row>
    <row r="41" spans="1:20" x14ac:dyDescent="0.25">
      <c r="J41" s="23"/>
      <c r="K41" s="23"/>
      <c r="L41" s="23"/>
      <c r="M41" s="23"/>
      <c r="N41" s="23"/>
      <c r="O41" s="23"/>
      <c r="P41" s="23"/>
      <c r="Q41" s="23"/>
    </row>
    <row r="42" spans="1:20" x14ac:dyDescent="0.25">
      <c r="J42" s="23"/>
      <c r="K42" s="23"/>
      <c r="L42" s="23"/>
      <c r="M42" s="23"/>
      <c r="N42" s="23"/>
      <c r="O42" s="23"/>
      <c r="P42" s="23"/>
      <c r="Q42" s="23"/>
    </row>
    <row r="43" spans="1:20" x14ac:dyDescent="0.25">
      <c r="J43" s="23"/>
      <c r="K43" s="23"/>
      <c r="L43" s="23"/>
      <c r="M43" s="23"/>
      <c r="N43" s="23"/>
      <c r="O43" s="23"/>
      <c r="P43" s="23"/>
      <c r="Q43" s="23"/>
    </row>
    <row r="44" spans="1:20" x14ac:dyDescent="0.25">
      <c r="J44" s="23"/>
      <c r="K44" s="23"/>
      <c r="L44" s="23"/>
      <c r="M44" s="23"/>
      <c r="N44" s="23"/>
      <c r="O44" s="23"/>
      <c r="P44" s="23"/>
      <c r="Q44" s="23"/>
    </row>
    <row r="45" spans="1:20" x14ac:dyDescent="0.25">
      <c r="J45" s="23"/>
      <c r="K45" s="23"/>
      <c r="L45" s="23"/>
      <c r="M45" s="23"/>
      <c r="N45" s="23"/>
      <c r="O45" s="23"/>
      <c r="P45" s="23"/>
      <c r="Q45" s="23"/>
    </row>
    <row r="46" spans="1:20" x14ac:dyDescent="0.25">
      <c r="J46" s="23"/>
      <c r="K46" s="23"/>
      <c r="L46" s="23"/>
      <c r="M46" s="23"/>
      <c r="N46" s="23"/>
      <c r="O46" s="23"/>
      <c r="P46" s="23"/>
      <c r="Q46" s="23"/>
    </row>
    <row r="47" spans="1:20" x14ac:dyDescent="0.25">
      <c r="J47" s="23"/>
      <c r="K47" s="23"/>
      <c r="L47" s="23"/>
      <c r="M47" s="23"/>
      <c r="N47" s="23"/>
      <c r="O47" s="23"/>
      <c r="P47" s="23"/>
      <c r="Q47" s="23"/>
    </row>
    <row r="48" spans="1:20" x14ac:dyDescent="0.25">
      <c r="J48" s="23"/>
      <c r="K48" s="23"/>
      <c r="L48" s="23"/>
      <c r="M48" s="23"/>
      <c r="N48" s="23"/>
      <c r="O48" s="23"/>
      <c r="P48" s="23"/>
      <c r="Q48" s="23"/>
    </row>
    <row r="49" spans="10:17" x14ac:dyDescent="0.25">
      <c r="J49" s="23"/>
      <c r="K49" s="23"/>
      <c r="L49" s="23"/>
      <c r="M49" s="23"/>
      <c r="N49" s="23"/>
      <c r="O49" s="23"/>
      <c r="P49" s="23"/>
      <c r="Q49" s="23"/>
    </row>
    <row r="50" spans="10:17" x14ac:dyDescent="0.25">
      <c r="J50" s="23"/>
      <c r="K50" s="23"/>
      <c r="L50" s="23"/>
      <c r="M50" s="23"/>
      <c r="N50" s="23"/>
      <c r="O50" s="23"/>
      <c r="P50" s="23"/>
      <c r="Q50" s="23"/>
    </row>
    <row r="51" spans="10:17" x14ac:dyDescent="0.25">
      <c r="J51" s="23"/>
      <c r="K51" s="23"/>
      <c r="L51" s="23"/>
      <c r="M51" s="23"/>
      <c r="N51" s="23"/>
      <c r="O51" s="23"/>
      <c r="P51" s="23"/>
      <c r="Q51" s="23"/>
    </row>
    <row r="52" spans="10:17" x14ac:dyDescent="0.25">
      <c r="J52" s="23"/>
      <c r="K52" s="23"/>
      <c r="L52" s="23"/>
      <c r="M52" s="23"/>
      <c r="N52" s="23"/>
      <c r="O52" s="23"/>
      <c r="P52" s="23"/>
      <c r="Q52" s="23"/>
    </row>
  </sheetData>
  <mergeCells count="2">
    <mergeCell ref="L1:P1"/>
    <mergeCell ref="C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dian data</vt:lpstr>
      <vt:lpstr>Median Graphs</vt:lpstr>
      <vt:lpstr>Median-F test P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Bewick, G.S.</cp:lastModifiedBy>
  <dcterms:created xsi:type="dcterms:W3CDTF">2022-02-16T20:02:33Z</dcterms:created>
  <dcterms:modified xsi:type="dcterms:W3CDTF">2023-02-07T16:35:09Z</dcterms:modified>
</cp:coreProperties>
</file>